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roberto/Documents/DATA/Manuscripts/In progress/Lavigna et al_2024/Submission/Review Commons/R1/R1_final/"/>
    </mc:Choice>
  </mc:AlternateContent>
  <xr:revisionPtr revIDLastSave="0" documentId="13_ncr:1_{AA4F8DCD-16E7-E146-B34B-A3C5E2774062}" xr6:coauthVersionLast="47" xr6:coauthVersionMax="47" xr10:uidLastSave="{00000000-0000-0000-0000-000000000000}"/>
  <bookViews>
    <workbookView xWindow="0" yWindow="500" windowWidth="29040" windowHeight="15720" xr2:uid="{00000000-000D-0000-FFFF-FFFF00000000}"/>
  </bookViews>
  <sheets>
    <sheet name="Fig. 2" sheetId="1" r:id="rId1"/>
    <sheet name="Fig. 3A" sheetId="2" r:id="rId2"/>
    <sheet name="Fig. 3B" sheetId="3" r:id="rId3"/>
    <sheet name="Fig. 3C" sheetId="4" r:id="rId4"/>
    <sheet name="Fig. 4B" sheetId="5" r:id="rId5"/>
    <sheet name="Fig. 4D" sheetId="6" r:id="rId6"/>
    <sheet name="Fig. 5" sheetId="7" r:id="rId7"/>
    <sheet name="Fig. 6" sheetId="11" r:id="rId8"/>
    <sheet name="Fig. 7" sheetId="16" r:id="rId9"/>
    <sheet name="Fig. 8A" sheetId="8" r:id="rId10"/>
    <sheet name="Fig. 8B" sheetId="9" r:id="rId11"/>
    <sheet name="Fig. 8C" sheetId="10" r:id="rId12"/>
    <sheet name="Fig. 9B" sheetId="12" r:id="rId13"/>
    <sheet name="Fig. 9D" sheetId="13" r:id="rId14"/>
    <sheet name="Fig. 10A" sheetId="14" r:id="rId15"/>
    <sheet name="Fig. 10B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6" i="5" l="1"/>
  <c r="L56" i="5"/>
  <c r="F52" i="5"/>
  <c r="L52" i="5"/>
  <c r="F48" i="5"/>
  <c r="L48" i="5"/>
  <c r="F44" i="5"/>
  <c r="L44" i="5"/>
  <c r="F40" i="5"/>
  <c r="L40" i="5"/>
  <c r="F29" i="5"/>
  <c r="L29" i="5"/>
  <c r="F25" i="5"/>
  <c r="L25" i="5"/>
  <c r="F21" i="5"/>
  <c r="L21" i="5"/>
  <c r="F17" i="5"/>
  <c r="L17" i="5"/>
  <c r="F13" i="5"/>
  <c r="L13" i="5"/>
  <c r="G54" i="6" l="1"/>
  <c r="N54" i="6"/>
  <c r="G53" i="6"/>
  <c r="N53" i="6"/>
  <c r="G52" i="6"/>
  <c r="N52" i="6"/>
  <c r="G51" i="6"/>
  <c r="H52" i="6" s="1"/>
  <c r="N51" i="6"/>
  <c r="G50" i="6"/>
  <c r="N50" i="6"/>
  <c r="G49" i="6"/>
  <c r="N49" i="6"/>
  <c r="G48" i="6"/>
  <c r="N48" i="6"/>
  <c r="G47" i="6"/>
  <c r="N47" i="6"/>
  <c r="G46" i="6"/>
  <c r="N46" i="6"/>
  <c r="G45" i="6"/>
  <c r="N45" i="6"/>
  <c r="G44" i="6"/>
  <c r="N44" i="6"/>
  <c r="G43" i="6"/>
  <c r="N43" i="6"/>
  <c r="G42" i="6"/>
  <c r="N42" i="6"/>
  <c r="G41" i="6"/>
  <c r="N41" i="6"/>
  <c r="G40" i="6"/>
  <c r="N40" i="6"/>
  <c r="G39" i="6"/>
  <c r="N39" i="6"/>
  <c r="G38" i="6"/>
  <c r="N38" i="6"/>
  <c r="G37" i="6"/>
  <c r="N37" i="6"/>
  <c r="G36" i="6"/>
  <c r="N36" i="6"/>
  <c r="G35" i="6"/>
  <c r="N35" i="6"/>
  <c r="G31" i="6"/>
  <c r="N31" i="6"/>
  <c r="G30" i="6"/>
  <c r="N30" i="6"/>
  <c r="G29" i="6"/>
  <c r="N29" i="6"/>
  <c r="G28" i="6"/>
  <c r="N28" i="6"/>
  <c r="G27" i="6"/>
  <c r="N27" i="6"/>
  <c r="G26" i="6"/>
  <c r="N26" i="6"/>
  <c r="G25" i="6"/>
  <c r="N25" i="6"/>
  <c r="G24" i="6"/>
  <c r="N24" i="6"/>
  <c r="G23" i="6"/>
  <c r="N23" i="6"/>
  <c r="G22" i="6"/>
  <c r="N22" i="6"/>
  <c r="G21" i="6"/>
  <c r="N21" i="6"/>
  <c r="G20" i="6"/>
  <c r="N20" i="6"/>
  <c r="G19" i="6"/>
  <c r="N19" i="6"/>
  <c r="G18" i="6"/>
  <c r="N18" i="6"/>
  <c r="G17" i="6"/>
  <c r="N17" i="6"/>
  <c r="G16" i="6"/>
  <c r="N16" i="6"/>
  <c r="G15" i="6"/>
  <c r="N15" i="6"/>
  <c r="G14" i="6"/>
  <c r="N14" i="6"/>
  <c r="G13" i="6"/>
  <c r="N13" i="6"/>
  <c r="G12" i="6"/>
  <c r="N12" i="6"/>
  <c r="H22" i="13"/>
  <c r="H20" i="13"/>
  <c r="H18" i="13"/>
  <c r="H15" i="13"/>
  <c r="H12" i="13"/>
  <c r="H10" i="13"/>
  <c r="G22" i="13"/>
  <c r="G20" i="13"/>
  <c r="G12" i="13"/>
  <c r="G10" i="13"/>
  <c r="I10" i="13" s="1"/>
  <c r="AA34" i="13"/>
  <c r="H13" i="6" l="1"/>
  <c r="H17" i="6"/>
  <c r="H21" i="6"/>
  <c r="H25" i="6"/>
  <c r="H29" i="6"/>
  <c r="H44" i="6"/>
  <c r="H48" i="6"/>
  <c r="O36" i="6"/>
  <c r="O40" i="6"/>
  <c r="O44" i="6"/>
  <c r="O52" i="6"/>
  <c r="O25" i="6"/>
  <c r="O29" i="6"/>
  <c r="H40" i="6"/>
  <c r="O13" i="6"/>
  <c r="O17" i="6"/>
  <c r="O21" i="6"/>
  <c r="H36" i="6"/>
  <c r="O48" i="6"/>
  <c r="I12" i="13"/>
  <c r="G30" i="13"/>
  <c r="S23" i="13"/>
  <c r="R23" i="13"/>
  <c r="S43" i="13"/>
  <c r="R43" i="13"/>
  <c r="S21" i="13"/>
  <c r="R21" i="13"/>
  <c r="S41" i="13"/>
  <c r="R41" i="13"/>
  <c r="S18" i="13"/>
  <c r="R18" i="13"/>
  <c r="S39" i="13"/>
  <c r="R39" i="13"/>
  <c r="S15" i="13"/>
  <c r="R15" i="13"/>
  <c r="S36" i="13"/>
  <c r="R36" i="13"/>
  <c r="S13" i="13"/>
  <c r="R13" i="13"/>
  <c r="S33" i="13"/>
  <c r="R33" i="13"/>
  <c r="S10" i="13"/>
  <c r="R10" i="13"/>
  <c r="S30" i="13"/>
  <c r="R30" i="13"/>
  <c r="AB23" i="13"/>
  <c r="AA23" i="13"/>
  <c r="AB41" i="13"/>
  <c r="AC41" i="13" s="1"/>
  <c r="AB21" i="13"/>
  <c r="AA21" i="13"/>
  <c r="AB39" i="13"/>
  <c r="AA39" i="13"/>
  <c r="AB19" i="13"/>
  <c r="AA19" i="13"/>
  <c r="AB37" i="13"/>
  <c r="AA37" i="13"/>
  <c r="AB16" i="13"/>
  <c r="AA16" i="13"/>
  <c r="AB34" i="13"/>
  <c r="AB13" i="13"/>
  <c r="AA13" i="13"/>
  <c r="AB33" i="13"/>
  <c r="AA33" i="13"/>
  <c r="AB10" i="13"/>
  <c r="AA10" i="13"/>
  <c r="AB30" i="13"/>
  <c r="AA30" i="13"/>
  <c r="H42" i="13"/>
  <c r="G42" i="13"/>
  <c r="H40" i="13"/>
  <c r="G40" i="13"/>
  <c r="G18" i="13"/>
  <c r="H38" i="13"/>
  <c r="G38" i="13"/>
  <c r="G15" i="13"/>
  <c r="H35" i="13"/>
  <c r="G35" i="13"/>
  <c r="H33" i="13"/>
  <c r="G33" i="13"/>
  <c r="H30" i="13"/>
  <c r="I33" i="13" l="1"/>
  <c r="I38" i="13"/>
  <c r="AC37" i="13"/>
  <c r="T33" i="13"/>
  <c r="T36" i="13"/>
  <c r="T39" i="13"/>
  <c r="T41" i="13"/>
  <c r="T43" i="13"/>
  <c r="AC16" i="13"/>
  <c r="T10" i="13"/>
  <c r="T15" i="13"/>
  <c r="T21" i="13"/>
  <c r="T30" i="13"/>
  <c r="I30" i="13"/>
  <c r="I35" i="13"/>
  <c r="AC30" i="13"/>
  <c r="AC34" i="13"/>
  <c r="I15" i="13"/>
  <c r="I18" i="13"/>
  <c r="I20" i="13"/>
  <c r="AC10" i="13"/>
  <c r="AC21" i="13"/>
  <c r="AC23" i="13"/>
  <c r="T18" i="13"/>
  <c r="AC39" i="13"/>
  <c r="AC33" i="13"/>
  <c r="I42" i="13"/>
  <c r="I40" i="13"/>
  <c r="AC19" i="13"/>
  <c r="AC13" i="13"/>
  <c r="T23" i="13"/>
  <c r="T13" i="13"/>
  <c r="I22" i="13"/>
  <c r="J39" i="12" l="1"/>
  <c r="J37" i="12"/>
  <c r="J35" i="12"/>
  <c r="J32" i="12"/>
  <c r="J30" i="12"/>
  <c r="J27" i="12"/>
  <c r="O38" i="12"/>
  <c r="O36" i="12"/>
  <c r="O35" i="12"/>
  <c r="O32" i="12"/>
  <c r="O30" i="12"/>
  <c r="O27" i="12"/>
  <c r="E39" i="12"/>
  <c r="E37" i="12"/>
  <c r="E35" i="12"/>
  <c r="E33" i="12"/>
  <c r="E31" i="12"/>
  <c r="E28" i="12"/>
  <c r="J22" i="12"/>
  <c r="J20" i="12"/>
  <c r="J18" i="12"/>
  <c r="J15" i="12"/>
  <c r="J13" i="12"/>
  <c r="J11" i="12"/>
  <c r="O23" i="12"/>
  <c r="O21" i="12"/>
  <c r="O19" i="12"/>
  <c r="O17" i="12"/>
  <c r="O14" i="12"/>
  <c r="O11" i="12"/>
  <c r="E23" i="12"/>
  <c r="E21" i="12"/>
  <c r="E19" i="12"/>
  <c r="E16" i="12"/>
  <c r="E13" i="12"/>
  <c r="E11" i="12"/>
</calcChain>
</file>

<file path=xl/sharedStrings.xml><?xml version="1.0" encoding="utf-8"?>
<sst xmlns="http://schemas.openxmlformats.org/spreadsheetml/2006/main" count="668" uniqueCount="78">
  <si>
    <t>NT</t>
  </si>
  <si>
    <t>TUN</t>
  </si>
  <si>
    <t>GSK+TUN</t>
  </si>
  <si>
    <t>0,1 µM</t>
  </si>
  <si>
    <t>1 µM</t>
  </si>
  <si>
    <t>10 µM</t>
  </si>
  <si>
    <t>20 µM</t>
  </si>
  <si>
    <t>50 µM</t>
  </si>
  <si>
    <t>100 µM</t>
  </si>
  <si>
    <t>150 µM</t>
  </si>
  <si>
    <t>250 µM</t>
  </si>
  <si>
    <t>Trazodone</t>
  </si>
  <si>
    <t>m-CPP</t>
  </si>
  <si>
    <t>DBM</t>
  </si>
  <si>
    <t>TUDCA</t>
  </si>
  <si>
    <t>woozy vehicle</t>
  </si>
  <si>
    <t>woozy trazodone</t>
  </si>
  <si>
    <t>trazodone</t>
  </si>
  <si>
    <t>woozy</t>
  </si>
  <si>
    <t>vehicle</t>
  </si>
  <si>
    <t>woozy TUDCA</t>
  </si>
  <si>
    <t>woozy DBM</t>
  </si>
  <si>
    <t>0</t>
  </si>
  <si>
    <t>1</t>
  </si>
  <si>
    <t>2</t>
  </si>
  <si>
    <t>3</t>
  </si>
  <si>
    <t>4</t>
  </si>
  <si>
    <t>5</t>
  </si>
  <si>
    <t>Plasma – woozy</t>
  </si>
  <si>
    <t>Brain – woozy</t>
  </si>
  <si>
    <t>Week of treatment</t>
  </si>
  <si>
    <t>Trazodone - Brain</t>
  </si>
  <si>
    <t>m-CPP - Brain</t>
  </si>
  <si>
    <t>Trazodone - Plasma</t>
  </si>
  <si>
    <t>m-CPP - Plasma</t>
  </si>
  <si>
    <t>Slice 1</t>
  </si>
  <si>
    <t>Slice 2</t>
  </si>
  <si>
    <t>Slice 3</t>
  </si>
  <si>
    <t>Mouse 1</t>
  </si>
  <si>
    <t>Mouse 2</t>
  </si>
  <si>
    <t>Mouse 3</t>
  </si>
  <si>
    <t>Mouse 4</t>
  </si>
  <si>
    <t>Mouse 5</t>
  </si>
  <si>
    <t>Mouse 6</t>
  </si>
  <si>
    <t>woozy Vehicle</t>
  </si>
  <si>
    <t>%</t>
  </si>
  <si>
    <t>Positive cells</t>
  </si>
  <si>
    <t>Total cells</t>
  </si>
  <si>
    <t>Woozy trazodone</t>
  </si>
  <si>
    <t>PCs Chop positive</t>
  </si>
  <si>
    <t>Media</t>
  </si>
  <si>
    <t>Woozy veicolo</t>
  </si>
  <si>
    <t>Slice 4</t>
  </si>
  <si>
    <t xml:space="preserve">Woozy trazodone </t>
  </si>
  <si>
    <t xml:space="preserve">%Area </t>
  </si>
  <si>
    <t>%Area</t>
  </si>
  <si>
    <t>Mean</t>
  </si>
  <si>
    <t>500 µM</t>
  </si>
  <si>
    <t>Trazodone (panel B)</t>
  </si>
  <si>
    <t>DBM (panel C)</t>
  </si>
  <si>
    <t>m-CPP (panel D)</t>
  </si>
  <si>
    <t>TUDCA (panel E)</t>
  </si>
  <si>
    <t>CHOP mRNA</t>
  </si>
  <si>
    <t>C57BL/6J</t>
  </si>
  <si>
    <t xml:space="preserve">CXB5/By/J </t>
  </si>
  <si>
    <t>CT vehicle</t>
  </si>
  <si>
    <t>CT trazodone</t>
  </si>
  <si>
    <t>CT veicolo</t>
  </si>
  <si>
    <t>CT</t>
  </si>
  <si>
    <t>PCs total</t>
  </si>
  <si>
    <t>CT Trazodone</t>
  </si>
  <si>
    <t xml:space="preserve">%PCs Chop+ on total PCs </t>
  </si>
  <si>
    <t>Woozy vehicle</t>
  </si>
  <si>
    <t>Plasma – CT</t>
  </si>
  <si>
    <t>Brain – CT</t>
  </si>
  <si>
    <t>CT TUDCA</t>
  </si>
  <si>
    <t>CT DBM</t>
  </si>
  <si>
    <t>CT 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6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1" fillId="0" borderId="0" xfId="0" applyFont="1"/>
    <xf numFmtId="0" fontId="2" fillId="0" borderId="3" xfId="0" applyFont="1" applyBorder="1"/>
    <xf numFmtId="0" fontId="2" fillId="0" borderId="4" xfId="0" applyFont="1" applyBorder="1"/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 applyAlignment="1">
      <alignment horizontal="left"/>
    </xf>
    <xf numFmtId="164" fontId="4" fillId="0" borderId="1" xfId="0" applyNumberFormat="1" applyFont="1" applyBorder="1"/>
    <xf numFmtId="165" fontId="4" fillId="0" borderId="1" xfId="0" applyNumberFormat="1" applyFont="1" applyBorder="1"/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164" fontId="4" fillId="0" borderId="20" xfId="0" applyNumberFormat="1" applyFont="1" applyBorder="1"/>
    <xf numFmtId="164" fontId="4" fillId="0" borderId="21" xfId="0" applyNumberFormat="1" applyFont="1" applyBorder="1"/>
    <xf numFmtId="164" fontId="4" fillId="0" borderId="22" xfId="0" applyNumberFormat="1" applyFont="1" applyBorder="1"/>
    <xf numFmtId="164" fontId="4" fillId="0" borderId="23" xfId="0" applyNumberFormat="1" applyFont="1" applyBorder="1"/>
    <xf numFmtId="164" fontId="4" fillId="0" borderId="24" xfId="0" applyNumberFormat="1" applyFont="1" applyBorder="1"/>
    <xf numFmtId="0" fontId="3" fillId="3" borderId="25" xfId="0" applyFont="1" applyFill="1" applyBorder="1" applyAlignment="1">
      <alignment horizontal="center"/>
    </xf>
    <xf numFmtId="164" fontId="4" fillId="0" borderId="26" xfId="0" applyNumberFormat="1" applyFont="1" applyBorder="1"/>
    <xf numFmtId="164" fontId="4" fillId="0" borderId="4" xfId="0" applyNumberFormat="1" applyFont="1" applyBorder="1"/>
    <xf numFmtId="164" fontId="4" fillId="0" borderId="27" xfId="0" applyNumberFormat="1" applyFont="1" applyBorder="1"/>
    <xf numFmtId="0" fontId="3" fillId="3" borderId="1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" xfId="0" applyFont="1" applyBorder="1"/>
    <xf numFmtId="0" fontId="2" fillId="0" borderId="21" xfId="0" applyFont="1" applyBorder="1"/>
    <xf numFmtId="0" fontId="2" fillId="0" borderId="23" xfId="0" applyFont="1" applyBorder="1"/>
    <xf numFmtId="0" fontId="5" fillId="0" borderId="23" xfId="0" applyFont="1" applyBorder="1"/>
    <xf numFmtId="0" fontId="5" fillId="0" borderId="24" xfId="0" applyFont="1" applyBorder="1"/>
    <xf numFmtId="0" fontId="2" fillId="0" borderId="30" xfId="0" applyFont="1" applyBorder="1" applyAlignment="1">
      <alignment horizontal="center"/>
    </xf>
    <xf numFmtId="0" fontId="2" fillId="0" borderId="27" xfId="0" applyFont="1" applyBorder="1"/>
    <xf numFmtId="0" fontId="3" fillId="4" borderId="34" xfId="0" applyFont="1" applyFill="1" applyBorder="1" applyAlignment="1">
      <alignment horizontal="center"/>
    </xf>
    <xf numFmtId="0" fontId="3" fillId="4" borderId="35" xfId="0" applyFont="1" applyFill="1" applyBorder="1" applyAlignment="1">
      <alignment horizontal="center"/>
    </xf>
    <xf numFmtId="0" fontId="5" fillId="0" borderId="36" xfId="0" applyFont="1" applyBorder="1"/>
    <xf numFmtId="0" fontId="2" fillId="0" borderId="26" xfId="0" applyFont="1" applyBorder="1"/>
    <xf numFmtId="0" fontId="2" fillId="0" borderId="20" xfId="0" applyFont="1" applyBorder="1"/>
    <xf numFmtId="0" fontId="2" fillId="0" borderId="22" xfId="0" applyFont="1" applyBorder="1"/>
    <xf numFmtId="0" fontId="2" fillId="0" borderId="24" xfId="0" applyFont="1" applyBorder="1"/>
    <xf numFmtId="0" fontId="0" fillId="0" borderId="0" xfId="0" applyAlignment="1">
      <alignment horizontal="center"/>
    </xf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4" fillId="0" borderId="23" xfId="0" applyFont="1" applyBorder="1"/>
    <xf numFmtId="0" fontId="4" fillId="0" borderId="24" xfId="0" applyFont="1" applyBorder="1"/>
    <xf numFmtId="0" fontId="6" fillId="0" borderId="36" xfId="0" applyFont="1" applyBorder="1"/>
    <xf numFmtId="0" fontId="6" fillId="0" borderId="23" xfId="0" applyFont="1" applyBorder="1"/>
    <xf numFmtId="0" fontId="6" fillId="0" borderId="24" xfId="0" applyFont="1" applyBorder="1"/>
    <xf numFmtId="0" fontId="6" fillId="0" borderId="1" xfId="0" applyFont="1" applyBorder="1"/>
    <xf numFmtId="0" fontId="8" fillId="0" borderId="0" xfId="0" applyFont="1"/>
    <xf numFmtId="0" fontId="8" fillId="0" borderId="0" xfId="0" applyFont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165" fontId="4" fillId="0" borderId="17" xfId="0" applyNumberFormat="1" applyFont="1" applyBorder="1"/>
    <xf numFmtId="165" fontId="4" fillId="0" borderId="18" xfId="0" applyNumberFormat="1" applyFont="1" applyBorder="1"/>
    <xf numFmtId="165" fontId="4" fillId="0" borderId="19" xfId="0" applyNumberFormat="1" applyFont="1" applyBorder="1"/>
    <xf numFmtId="165" fontId="4" fillId="0" borderId="20" xfId="0" applyNumberFormat="1" applyFont="1" applyBorder="1"/>
    <xf numFmtId="165" fontId="4" fillId="0" borderId="21" xfId="0" applyNumberFormat="1" applyFont="1" applyBorder="1"/>
    <xf numFmtId="165" fontId="4" fillId="0" borderId="22" xfId="0" applyNumberFormat="1" applyFont="1" applyBorder="1"/>
    <xf numFmtId="165" fontId="4" fillId="0" borderId="23" xfId="0" applyNumberFormat="1" applyFont="1" applyBorder="1"/>
    <xf numFmtId="165" fontId="4" fillId="0" borderId="24" xfId="0" applyNumberFormat="1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2" xfId="0" applyFont="1" applyBorder="1"/>
    <xf numFmtId="0" fontId="3" fillId="0" borderId="0" xfId="0" applyFont="1"/>
    <xf numFmtId="0" fontId="3" fillId="0" borderId="30" xfId="0" applyFont="1" applyBorder="1" applyAlignment="1">
      <alignment horizontal="left"/>
    </xf>
    <xf numFmtId="0" fontId="3" fillId="0" borderId="35" xfId="0" applyFont="1" applyBorder="1" applyAlignment="1">
      <alignment horizontal="left"/>
    </xf>
    <xf numFmtId="0" fontId="3" fillId="0" borderId="34" xfId="0" applyFont="1" applyBorder="1" applyAlignment="1">
      <alignment horizontal="left"/>
    </xf>
    <xf numFmtId="0" fontId="4" fillId="0" borderId="14" xfId="0" applyFont="1" applyBorder="1"/>
    <xf numFmtId="0" fontId="6" fillId="0" borderId="16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41" xfId="0" applyFont="1" applyBorder="1"/>
    <xf numFmtId="0" fontId="6" fillId="0" borderId="25" xfId="0" applyFont="1" applyBorder="1"/>
    <xf numFmtId="0" fontId="6" fillId="0" borderId="31" xfId="0" applyFont="1" applyBorder="1"/>
    <xf numFmtId="0" fontId="6" fillId="0" borderId="0" xfId="0" applyFont="1" applyAlignment="1">
      <alignment vertical="center"/>
    </xf>
    <xf numFmtId="0" fontId="6" fillId="0" borderId="13" xfId="0" applyFont="1" applyBorder="1" applyAlignment="1">
      <alignment vertical="center"/>
    </xf>
    <xf numFmtId="0" fontId="7" fillId="0" borderId="13" xfId="0" applyFont="1" applyBorder="1" applyAlignment="1">
      <alignment horizontal="center"/>
    </xf>
    <xf numFmtId="0" fontId="3" fillId="0" borderId="31" xfId="0" applyFont="1" applyBorder="1" applyAlignment="1">
      <alignment horizontal="left"/>
    </xf>
    <xf numFmtId="0" fontId="3" fillId="3" borderId="14" xfId="0" applyFont="1" applyFill="1" applyBorder="1" applyAlignment="1">
      <alignment horizontal="left"/>
    </xf>
    <xf numFmtId="0" fontId="3" fillId="3" borderId="16" xfId="0" applyFont="1" applyFill="1" applyBorder="1" applyAlignment="1">
      <alignment horizontal="left"/>
    </xf>
    <xf numFmtId="0" fontId="6" fillId="0" borderId="44" xfId="0" applyFont="1" applyBorder="1"/>
    <xf numFmtId="0" fontId="6" fillId="0" borderId="45" xfId="0" applyFont="1" applyBorder="1"/>
    <xf numFmtId="0" fontId="3" fillId="0" borderId="46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4" fillId="0" borderId="20" xfId="0" applyFont="1" applyBorder="1"/>
    <xf numFmtId="0" fontId="4" fillId="0" borderId="21" xfId="0" applyFont="1" applyBorder="1"/>
    <xf numFmtId="0" fontId="6" fillId="0" borderId="16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4" fillId="2" borderId="25" xfId="0" applyFont="1" applyFill="1" applyBorder="1" applyAlignment="1">
      <alignment horizontal="center" wrapText="1"/>
    </xf>
    <xf numFmtId="0" fontId="4" fillId="2" borderId="25" xfId="0" applyFont="1" applyFill="1" applyBorder="1" applyAlignment="1">
      <alignment horizontal="center" vertical="center"/>
    </xf>
    <xf numFmtId="0" fontId="6" fillId="0" borderId="2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6" borderId="13" xfId="0" applyFont="1" applyFill="1" applyBorder="1" applyAlignment="1">
      <alignment horizontal="center"/>
    </xf>
    <xf numFmtId="0" fontId="6" fillId="6" borderId="33" xfId="0" applyFont="1" applyFill="1" applyBorder="1" applyAlignment="1">
      <alignment horizontal="center"/>
    </xf>
    <xf numFmtId="0" fontId="4" fillId="0" borderId="36" xfId="0" applyFont="1" applyBorder="1"/>
    <xf numFmtId="0" fontId="4" fillId="0" borderId="26" xfId="0" applyFont="1" applyBorder="1"/>
    <xf numFmtId="0" fontId="4" fillId="0" borderId="27" xfId="0" applyFont="1" applyBorder="1"/>
    <xf numFmtId="2" fontId="6" fillId="0" borderId="13" xfId="0" applyNumberFormat="1" applyFont="1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2" fontId="6" fillId="0" borderId="23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" fontId="6" fillId="0" borderId="47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6" fillId="0" borderId="48" xfId="0" applyNumberFormat="1" applyFont="1" applyBorder="1" applyAlignment="1">
      <alignment horizontal="center"/>
    </xf>
    <xf numFmtId="1" fontId="6" fillId="0" borderId="23" xfId="0" applyNumberFormat="1" applyFont="1" applyBorder="1" applyAlignment="1">
      <alignment horizontal="center"/>
    </xf>
    <xf numFmtId="0" fontId="6" fillId="0" borderId="0" xfId="0" applyFont="1" applyAlignment="1">
      <alignment vertical="center" wrapText="1"/>
    </xf>
    <xf numFmtId="0" fontId="7" fillId="6" borderId="5" xfId="0" applyFont="1" applyFill="1" applyBorder="1" applyAlignment="1">
      <alignment horizontal="center" vertical="center" wrapText="1"/>
    </xf>
    <xf numFmtId="0" fontId="7" fillId="6" borderId="6" xfId="0" applyFont="1" applyFill="1" applyBorder="1" applyAlignment="1">
      <alignment horizontal="center" vertical="center" wrapText="1"/>
    </xf>
    <xf numFmtId="0" fontId="7" fillId="6" borderId="7" xfId="0" applyFont="1" applyFill="1" applyBorder="1" applyAlignment="1">
      <alignment horizontal="center" vertical="center" wrapText="1"/>
    </xf>
    <xf numFmtId="0" fontId="6" fillId="0" borderId="18" xfId="0" applyFon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0" fontId="6" fillId="0" borderId="19" xfId="0" applyFont="1" applyBorder="1"/>
    <xf numFmtId="2" fontId="6" fillId="0" borderId="21" xfId="0" applyNumberFormat="1" applyFont="1" applyBorder="1" applyAlignment="1">
      <alignment horizontal="center"/>
    </xf>
    <xf numFmtId="0" fontId="6" fillId="0" borderId="21" xfId="0" applyFont="1" applyBorder="1"/>
    <xf numFmtId="0" fontId="6" fillId="0" borderId="27" xfId="0" applyFont="1" applyBorder="1"/>
    <xf numFmtId="0" fontId="6" fillId="0" borderId="27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2" fontId="6" fillId="0" borderId="27" xfId="0" applyNumberFormat="1" applyFont="1" applyBorder="1" applyAlignment="1">
      <alignment horizontal="center"/>
    </xf>
    <xf numFmtId="2" fontId="6" fillId="0" borderId="52" xfId="0" applyNumberFormat="1" applyFont="1" applyBorder="1" applyAlignment="1">
      <alignment horizontal="center"/>
    </xf>
    <xf numFmtId="2" fontId="6" fillId="0" borderId="24" xfId="0" applyNumberFormat="1" applyFont="1" applyBorder="1" applyAlignment="1">
      <alignment horizontal="center"/>
    </xf>
    <xf numFmtId="0" fontId="6" fillId="6" borderId="6" xfId="0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6" borderId="0" xfId="0" applyFont="1" applyFill="1"/>
    <xf numFmtId="2" fontId="6" fillId="0" borderId="19" xfId="0" applyNumberFormat="1" applyFont="1" applyBorder="1" applyAlignment="1">
      <alignment horizontal="center"/>
    </xf>
    <xf numFmtId="0" fontId="7" fillId="0" borderId="5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3" borderId="31" xfId="0" applyFont="1" applyFill="1" applyBorder="1" applyAlignment="1">
      <alignment horizontal="center"/>
    </xf>
    <xf numFmtId="0" fontId="3" fillId="3" borderId="3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left"/>
    </xf>
    <xf numFmtId="2" fontId="2" fillId="0" borderId="4" xfId="0" applyNumberFormat="1" applyFont="1" applyBorder="1"/>
    <xf numFmtId="2" fontId="2" fillId="0" borderId="1" xfId="0" applyNumberFormat="1" applyFont="1" applyBorder="1"/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3" fillId="3" borderId="31" xfId="0" applyFont="1" applyFill="1" applyBorder="1" applyAlignment="1">
      <alignment horizontal="center"/>
    </xf>
    <xf numFmtId="0" fontId="3" fillId="3" borderId="32" xfId="0" applyFont="1" applyFill="1" applyBorder="1" applyAlignment="1">
      <alignment horizontal="center"/>
    </xf>
    <xf numFmtId="0" fontId="3" fillId="3" borderId="33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7" fillId="0" borderId="42" xfId="0" applyFont="1" applyBorder="1" applyAlignment="1">
      <alignment horizontal="center" vertical="center"/>
    </xf>
    <xf numFmtId="0" fontId="7" fillId="0" borderId="53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46" xfId="0" applyFont="1" applyBorder="1" applyAlignment="1">
      <alignment horizontal="center" vertical="center"/>
    </xf>
    <xf numFmtId="0" fontId="7" fillId="3" borderId="31" xfId="0" applyFont="1" applyFill="1" applyBorder="1" applyAlignment="1">
      <alignment horizontal="center"/>
    </xf>
    <xf numFmtId="0" fontId="7" fillId="3" borderId="32" xfId="0" applyFont="1" applyFill="1" applyBorder="1" applyAlignment="1">
      <alignment horizontal="center"/>
    </xf>
    <xf numFmtId="0" fontId="7" fillId="3" borderId="33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7" fillId="0" borderId="51" xfId="0" applyFont="1" applyBorder="1" applyAlignment="1">
      <alignment horizontal="center" vertical="center"/>
    </xf>
    <xf numFmtId="0" fontId="3" fillId="3" borderId="17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30" xfId="0" applyFont="1" applyFill="1" applyBorder="1" applyAlignment="1">
      <alignment horizontal="center"/>
    </xf>
    <xf numFmtId="0" fontId="3" fillId="3" borderId="29" xfId="0" applyFont="1" applyFill="1" applyBorder="1" applyAlignment="1">
      <alignment horizontal="center"/>
    </xf>
    <xf numFmtId="0" fontId="3" fillId="3" borderId="55" xfId="0" applyFont="1" applyFill="1" applyBorder="1" applyAlignment="1">
      <alignment horizontal="center"/>
    </xf>
    <xf numFmtId="0" fontId="7" fillId="5" borderId="31" xfId="0" applyFont="1" applyFill="1" applyBorder="1" applyAlignment="1">
      <alignment horizontal="center"/>
    </xf>
    <xf numFmtId="0" fontId="7" fillId="5" borderId="32" xfId="0" applyFont="1" applyFill="1" applyBorder="1" applyAlignment="1">
      <alignment horizontal="center"/>
    </xf>
    <xf numFmtId="0" fontId="7" fillId="5" borderId="33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6" fillId="0" borderId="38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3" fillId="3" borderId="8" xfId="0" applyFont="1" applyFill="1" applyBorder="1" applyAlignment="1">
      <alignment horizontal="center"/>
    </xf>
    <xf numFmtId="166" fontId="4" fillId="0" borderId="38" xfId="0" applyNumberFormat="1" applyFont="1" applyBorder="1" applyAlignment="1">
      <alignment horizontal="center" vertical="center"/>
    </xf>
    <xf numFmtId="166" fontId="4" fillId="0" borderId="39" xfId="0" applyNumberFormat="1" applyFont="1" applyBorder="1" applyAlignment="1">
      <alignment horizontal="center" vertical="center"/>
    </xf>
    <xf numFmtId="166" fontId="6" fillId="0" borderId="38" xfId="0" applyNumberFormat="1" applyFont="1" applyBorder="1" applyAlignment="1">
      <alignment horizontal="center" vertical="center"/>
    </xf>
    <xf numFmtId="166" fontId="6" fillId="0" borderId="40" xfId="0" applyNumberFormat="1" applyFont="1" applyBorder="1" applyAlignment="1">
      <alignment horizontal="center" vertical="center"/>
    </xf>
    <xf numFmtId="166" fontId="6" fillId="0" borderId="39" xfId="0" applyNumberFormat="1" applyFont="1" applyBorder="1" applyAlignment="1">
      <alignment horizontal="center" vertical="center"/>
    </xf>
    <xf numFmtId="2" fontId="4" fillId="0" borderId="38" xfId="0" applyNumberFormat="1" applyFont="1" applyBorder="1" applyAlignment="1">
      <alignment horizontal="center" vertical="center"/>
    </xf>
    <xf numFmtId="2" fontId="4" fillId="0" borderId="39" xfId="0" applyNumberFormat="1" applyFont="1" applyBorder="1" applyAlignment="1">
      <alignment horizontal="center" vertical="center"/>
    </xf>
    <xf numFmtId="2" fontId="6" fillId="0" borderId="38" xfId="0" applyNumberFormat="1" applyFont="1" applyBorder="1" applyAlignment="1">
      <alignment horizontal="center" vertical="center"/>
    </xf>
    <xf numFmtId="2" fontId="6" fillId="0" borderId="40" xfId="0" applyNumberFormat="1" applyFont="1" applyBorder="1" applyAlignment="1">
      <alignment horizontal="center" vertical="center"/>
    </xf>
    <xf numFmtId="2" fontId="6" fillId="0" borderId="39" xfId="0" applyNumberFormat="1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32"/>
  <sheetViews>
    <sheetView tabSelected="1" zoomScale="181" zoomScaleNormal="181" workbookViewId="0">
      <selection activeCell="D5" sqref="D5:D10"/>
    </sheetView>
  </sheetViews>
  <sheetFormatPr baseColWidth="10" defaultColWidth="8.83203125" defaultRowHeight="15" x14ac:dyDescent="0.2"/>
  <cols>
    <col min="4" max="4" width="10.1640625" customWidth="1"/>
  </cols>
  <sheetData>
    <row r="2" spans="2:20" ht="16" thickBot="1" x14ac:dyDescent="0.25"/>
    <row r="3" spans="2:20" ht="16" thickBot="1" x14ac:dyDescent="0.25">
      <c r="B3" s="4"/>
      <c r="C3" s="4"/>
      <c r="D3" s="4"/>
      <c r="E3" s="163" t="s">
        <v>58</v>
      </c>
      <c r="F3" s="164"/>
      <c r="G3" s="164"/>
      <c r="H3" s="164"/>
      <c r="I3" s="164"/>
      <c r="J3" s="164"/>
      <c r="K3" s="164"/>
      <c r="L3" s="165"/>
    </row>
    <row r="4" spans="2:20" ht="16" thickBot="1" x14ac:dyDescent="0.25">
      <c r="B4" s="7" t="s">
        <v>0</v>
      </c>
      <c r="C4" s="8" t="s">
        <v>1</v>
      </c>
      <c r="D4" s="9" t="s">
        <v>2</v>
      </c>
      <c r="E4" s="7" t="s">
        <v>3</v>
      </c>
      <c r="F4" s="8" t="s">
        <v>4</v>
      </c>
      <c r="G4" s="8" t="s">
        <v>5</v>
      </c>
      <c r="H4" s="8" t="s">
        <v>6</v>
      </c>
      <c r="I4" s="8" t="s">
        <v>7</v>
      </c>
      <c r="J4" s="8" t="s">
        <v>8</v>
      </c>
      <c r="K4" s="8" t="s">
        <v>9</v>
      </c>
      <c r="L4" s="10" t="s">
        <v>10</v>
      </c>
    </row>
    <row r="5" spans="2:20" x14ac:dyDescent="0.2">
      <c r="B5" s="6">
        <v>15.94</v>
      </c>
      <c r="C5" s="6">
        <v>103.59</v>
      </c>
      <c r="D5" s="161">
        <v>23.183673469387756</v>
      </c>
      <c r="E5" s="5">
        <v>89.91</v>
      </c>
      <c r="F5" s="6">
        <v>86.84</v>
      </c>
      <c r="G5" s="6">
        <v>82.25</v>
      </c>
      <c r="H5" s="6">
        <v>76.12</v>
      </c>
      <c r="I5" s="6">
        <v>63.08</v>
      </c>
      <c r="J5" s="6">
        <v>36.71</v>
      </c>
      <c r="K5" s="6">
        <v>21.8</v>
      </c>
      <c r="L5" s="6">
        <v>16.59</v>
      </c>
    </row>
    <row r="6" spans="2:20" x14ac:dyDescent="0.2">
      <c r="B6" s="2">
        <v>15.15</v>
      </c>
      <c r="C6" s="2">
        <v>99.23</v>
      </c>
      <c r="D6" s="162">
        <v>21.317382125263897</v>
      </c>
      <c r="E6" s="3">
        <v>74.290000000000006</v>
      </c>
      <c r="F6" s="2">
        <v>81.63</v>
      </c>
      <c r="G6" s="2">
        <v>81.55</v>
      </c>
      <c r="H6" s="2">
        <v>73.98</v>
      </c>
      <c r="I6" s="2">
        <v>63</v>
      </c>
      <c r="J6" s="2">
        <v>34.06</v>
      </c>
      <c r="K6" s="2">
        <v>22.22</v>
      </c>
      <c r="L6" s="2">
        <v>14.58</v>
      </c>
    </row>
    <row r="7" spans="2:20" x14ac:dyDescent="0.2">
      <c r="B7" s="2">
        <v>19.32</v>
      </c>
      <c r="C7" s="2">
        <v>98.86</v>
      </c>
      <c r="D7" s="162">
        <v>19.352568613652359</v>
      </c>
      <c r="E7" s="3">
        <v>80.650000000000006</v>
      </c>
      <c r="F7" s="2">
        <v>75.92</v>
      </c>
      <c r="G7" s="2">
        <v>76.12</v>
      </c>
      <c r="H7" s="2">
        <v>68.459999999999994</v>
      </c>
      <c r="I7" s="2">
        <v>68.709999999999994</v>
      </c>
      <c r="J7" s="2">
        <v>34.9</v>
      </c>
      <c r="K7" s="2">
        <v>22.59</v>
      </c>
      <c r="L7" s="2">
        <v>15.32</v>
      </c>
    </row>
    <row r="8" spans="2:20" x14ac:dyDescent="0.2">
      <c r="B8" s="2">
        <v>18.16</v>
      </c>
      <c r="C8" s="2">
        <v>103.67</v>
      </c>
      <c r="D8" s="162">
        <v>22.142153413089375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2:20" x14ac:dyDescent="0.2">
      <c r="B9" s="2">
        <v>15.95</v>
      </c>
      <c r="C9" s="2">
        <v>92.92</v>
      </c>
      <c r="D9" s="162">
        <v>20.782547501759325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2:20" x14ac:dyDescent="0.2">
      <c r="B10" s="2">
        <v>17.14</v>
      </c>
      <c r="C10" s="2">
        <v>101.73</v>
      </c>
      <c r="D10" s="162">
        <v>18.592540464461646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2:20" ht="16" thickBot="1" x14ac:dyDescent="0.25"/>
    <row r="12" spans="2:20" ht="16" thickBot="1" x14ac:dyDescent="0.25">
      <c r="B12" s="4"/>
      <c r="C12" s="4"/>
      <c r="D12" s="4"/>
      <c r="E12" s="166" t="s">
        <v>59</v>
      </c>
      <c r="F12" s="167"/>
      <c r="G12" s="167"/>
      <c r="H12" s="167"/>
      <c r="I12" s="167"/>
      <c r="J12" s="167"/>
      <c r="K12" s="167"/>
      <c r="L12" s="168"/>
    </row>
    <row r="13" spans="2:20" ht="16" thickBot="1" x14ac:dyDescent="0.25">
      <c r="B13" s="7" t="s">
        <v>0</v>
      </c>
      <c r="C13" s="8" t="s">
        <v>1</v>
      </c>
      <c r="D13" s="10" t="s">
        <v>2</v>
      </c>
      <c r="E13" s="7" t="s">
        <v>3</v>
      </c>
      <c r="F13" s="8" t="s">
        <v>4</v>
      </c>
      <c r="G13" s="8" t="s">
        <v>5</v>
      </c>
      <c r="H13" s="8" t="s">
        <v>6</v>
      </c>
      <c r="I13" s="8" t="s">
        <v>7</v>
      </c>
      <c r="J13" s="8" t="s">
        <v>8</v>
      </c>
      <c r="K13" s="8" t="s">
        <v>9</v>
      </c>
      <c r="L13" s="10" t="s">
        <v>10</v>
      </c>
    </row>
    <row r="14" spans="2:20" x14ac:dyDescent="0.2">
      <c r="B14" s="6">
        <v>21.3</v>
      </c>
      <c r="C14" s="6">
        <v>102</v>
      </c>
      <c r="D14" s="6">
        <v>19.2</v>
      </c>
      <c r="E14" s="16">
        <v>97.2</v>
      </c>
      <c r="F14" s="17">
        <v>102</v>
      </c>
      <c r="G14" s="17">
        <v>99.2</v>
      </c>
      <c r="H14" s="17">
        <v>68.900000000000006</v>
      </c>
      <c r="I14" s="17">
        <v>50.2</v>
      </c>
      <c r="J14" s="17">
        <v>40.700000000000003</v>
      </c>
      <c r="K14" s="17">
        <v>39.299999999999997</v>
      </c>
      <c r="L14" s="17">
        <v>28.1</v>
      </c>
    </row>
    <row r="15" spans="2:20" x14ac:dyDescent="0.2">
      <c r="B15" s="2">
        <v>19.100000000000001</v>
      </c>
      <c r="C15" s="2">
        <v>103</v>
      </c>
      <c r="D15" s="2">
        <v>21.3</v>
      </c>
      <c r="E15" s="15">
        <v>92.9</v>
      </c>
      <c r="F15" s="14">
        <v>104</v>
      </c>
      <c r="G15" s="14">
        <v>97.1</v>
      </c>
      <c r="H15" s="14">
        <v>71</v>
      </c>
      <c r="I15" s="14">
        <v>53.8</v>
      </c>
      <c r="J15" s="14">
        <v>42</v>
      </c>
      <c r="K15" s="14">
        <v>39.299999999999997</v>
      </c>
      <c r="L15" s="14">
        <v>26.6</v>
      </c>
    </row>
    <row r="16" spans="2:20" x14ac:dyDescent="0.2">
      <c r="B16" s="2">
        <v>18.600000000000001</v>
      </c>
      <c r="C16" s="2">
        <v>98.5</v>
      </c>
      <c r="D16" s="2">
        <v>20.5</v>
      </c>
      <c r="E16" s="15">
        <v>94.7</v>
      </c>
      <c r="F16" s="14">
        <v>97.6</v>
      </c>
      <c r="G16" s="14">
        <v>90</v>
      </c>
      <c r="H16" s="14">
        <v>72.7</v>
      </c>
      <c r="I16" s="14">
        <v>48.4</v>
      </c>
      <c r="J16" s="14">
        <v>40.799999999999997</v>
      </c>
      <c r="K16" s="14">
        <v>36.6</v>
      </c>
      <c r="L16" s="14">
        <v>25.7</v>
      </c>
    </row>
    <row r="17" spans="2:12" x14ac:dyDescent="0.2">
      <c r="B17" s="2">
        <v>18.2</v>
      </c>
      <c r="C17" s="2">
        <v>99.1</v>
      </c>
      <c r="D17" s="2">
        <v>19.899999999999999</v>
      </c>
      <c r="E17" s="12"/>
      <c r="F17" s="12"/>
      <c r="G17" s="12"/>
      <c r="H17" s="12"/>
      <c r="I17" s="12"/>
      <c r="J17" s="12"/>
      <c r="K17" s="12"/>
      <c r="L17" s="12"/>
    </row>
    <row r="18" spans="2:12" x14ac:dyDescent="0.2">
      <c r="B18" s="2">
        <v>17.399999999999999</v>
      </c>
      <c r="C18" s="2">
        <v>100</v>
      </c>
      <c r="D18" s="2">
        <v>22.7</v>
      </c>
      <c r="E18" s="12"/>
      <c r="F18" s="12"/>
      <c r="G18" s="12"/>
      <c r="H18" s="12"/>
      <c r="I18" s="12"/>
      <c r="J18" s="12"/>
      <c r="K18" s="12"/>
      <c r="L18" s="12"/>
    </row>
    <row r="19" spans="2:12" x14ac:dyDescent="0.2">
      <c r="B19" s="2">
        <v>18</v>
      </c>
      <c r="C19" s="2">
        <v>97.5</v>
      </c>
      <c r="D19" s="2">
        <v>20.9</v>
      </c>
      <c r="E19" s="12"/>
      <c r="F19" s="12"/>
      <c r="G19" s="12"/>
      <c r="H19" s="12"/>
      <c r="I19" s="12"/>
      <c r="J19" s="12"/>
      <c r="K19" s="12"/>
      <c r="L19" s="12"/>
    </row>
    <row r="20" spans="2:12" ht="16" thickBot="1" x14ac:dyDescent="0.25"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</row>
    <row r="21" spans="2:12" ht="16" thickBot="1" x14ac:dyDescent="0.25">
      <c r="E21" s="166" t="s">
        <v>60</v>
      </c>
      <c r="F21" s="167"/>
      <c r="G21" s="167"/>
      <c r="H21" s="167"/>
      <c r="I21" s="167"/>
      <c r="J21" s="167"/>
      <c r="K21" s="167"/>
      <c r="L21" s="168"/>
    </row>
    <row r="22" spans="2:12" ht="16" thickBot="1" x14ac:dyDescent="0.25">
      <c r="B22" s="7" t="s">
        <v>0</v>
      </c>
      <c r="C22" s="8" t="s">
        <v>1</v>
      </c>
      <c r="D22" s="10" t="s">
        <v>2</v>
      </c>
      <c r="E22" s="11" t="s">
        <v>3</v>
      </c>
      <c r="F22" s="8" t="s">
        <v>4</v>
      </c>
      <c r="G22" s="8" t="s">
        <v>5</v>
      </c>
      <c r="H22" s="8" t="s">
        <v>6</v>
      </c>
      <c r="I22" s="8" t="s">
        <v>7</v>
      </c>
      <c r="J22" s="8" t="s">
        <v>8</v>
      </c>
      <c r="K22" s="8" t="s">
        <v>9</v>
      </c>
      <c r="L22" s="10" t="s">
        <v>10</v>
      </c>
    </row>
    <row r="23" spans="2:12" x14ac:dyDescent="0.2">
      <c r="B23" s="6">
        <v>13.134539999999999</v>
      </c>
      <c r="C23" s="6">
        <v>105.5681</v>
      </c>
      <c r="D23" s="6">
        <v>12.815149999999999</v>
      </c>
      <c r="E23" s="6">
        <v>137.73320000000001</v>
      </c>
      <c r="F23" s="6">
        <v>146.63650000000001</v>
      </c>
      <c r="G23" s="6">
        <v>130.6388</v>
      </c>
      <c r="H23" s="6">
        <v>129.96039999999999</v>
      </c>
      <c r="I23" s="6">
        <v>97.993219999999994</v>
      </c>
      <c r="J23" s="6">
        <v>107.7445</v>
      </c>
      <c r="K23" s="6">
        <v>115.4607</v>
      </c>
      <c r="L23" s="6">
        <v>98.162800000000004</v>
      </c>
    </row>
    <row r="24" spans="2:12" x14ac:dyDescent="0.2">
      <c r="B24" s="2">
        <v>15.67835</v>
      </c>
      <c r="C24" s="2">
        <v>89.429060000000007</v>
      </c>
      <c r="D24" s="2">
        <v>18.7818</v>
      </c>
      <c r="E24" s="2">
        <v>158.5924</v>
      </c>
      <c r="F24" s="2">
        <v>122.32899999999999</v>
      </c>
      <c r="G24" s="2">
        <v>120.8027</v>
      </c>
      <c r="H24" s="2">
        <v>110.7971</v>
      </c>
      <c r="I24" s="2">
        <v>120.6614</v>
      </c>
      <c r="J24" s="2">
        <v>108.4794</v>
      </c>
      <c r="K24" s="2">
        <v>120.831</v>
      </c>
      <c r="L24" s="2">
        <v>107.688</v>
      </c>
    </row>
    <row r="25" spans="2:12" x14ac:dyDescent="0.2">
      <c r="B25" s="2">
        <v>11.987</v>
      </c>
      <c r="C25" s="2">
        <v>105.00279999999999</v>
      </c>
      <c r="D25" s="2">
        <v>17.009609999999999</v>
      </c>
      <c r="E25" s="2">
        <v>161.92760000000001</v>
      </c>
      <c r="F25" s="2">
        <v>170.94399999999999</v>
      </c>
      <c r="G25" s="2">
        <v>125.72069999999999</v>
      </c>
      <c r="H25" s="2">
        <v>120.37869999999999</v>
      </c>
      <c r="I25" s="2">
        <v>109.32729999999999</v>
      </c>
      <c r="J25" s="2">
        <v>108.11190000000001</v>
      </c>
      <c r="K25" s="2">
        <v>118.14579999999999</v>
      </c>
      <c r="L25" s="2">
        <v>102.9254</v>
      </c>
    </row>
    <row r="26" spans="2:12" x14ac:dyDescent="0.2">
      <c r="B26" s="1"/>
      <c r="C26" s="1"/>
      <c r="D26" s="1"/>
    </row>
    <row r="27" spans="2:12" ht="16" thickBot="1" x14ac:dyDescent="0.25"/>
    <row r="28" spans="2:12" ht="16" thickBot="1" x14ac:dyDescent="0.25">
      <c r="B28" s="12"/>
      <c r="C28" s="12"/>
      <c r="D28" s="12"/>
      <c r="E28" s="169" t="s">
        <v>61</v>
      </c>
      <c r="F28" s="170"/>
      <c r="G28" s="171"/>
      <c r="H28" s="82"/>
      <c r="I28" s="82"/>
      <c r="J28" s="82"/>
      <c r="K28" s="82"/>
      <c r="L28" s="82"/>
    </row>
    <row r="29" spans="2:12" ht="16" thickBot="1" x14ac:dyDescent="0.25">
      <c r="B29" s="7" t="s">
        <v>0</v>
      </c>
      <c r="C29" s="8" t="s">
        <v>1</v>
      </c>
      <c r="D29" s="9" t="s">
        <v>2</v>
      </c>
      <c r="E29" s="7" t="s">
        <v>9</v>
      </c>
      <c r="F29" s="10" t="s">
        <v>10</v>
      </c>
      <c r="G29" s="10" t="s">
        <v>57</v>
      </c>
      <c r="H29" s="157"/>
      <c r="I29" s="157"/>
      <c r="J29" s="157"/>
    </row>
    <row r="30" spans="2:12" x14ac:dyDescent="0.2">
      <c r="B30" s="6">
        <v>8.8738130000000002</v>
      </c>
      <c r="C30" s="6">
        <v>101.1468</v>
      </c>
      <c r="D30" s="6">
        <v>7.6578980000000003</v>
      </c>
      <c r="E30" s="6">
        <v>99.36009</v>
      </c>
      <c r="F30" s="6">
        <v>43.339149999999997</v>
      </c>
      <c r="G30" s="6">
        <v>32.533450000000002</v>
      </c>
      <c r="H30" s="12"/>
      <c r="I30" s="12"/>
      <c r="J30" s="12"/>
      <c r="K30" s="12"/>
      <c r="L30" s="12"/>
    </row>
    <row r="31" spans="2:12" x14ac:dyDescent="0.2">
      <c r="B31" s="2">
        <v>9.5001529999999992</v>
      </c>
      <c r="C31" s="2">
        <v>100.12260000000001</v>
      </c>
      <c r="D31" s="2">
        <v>6.9685300000000003</v>
      </c>
      <c r="E31" s="2">
        <v>97.004069999999999</v>
      </c>
      <c r="F31" s="2">
        <v>30.962769999999999</v>
      </c>
      <c r="G31" s="2">
        <v>26.570679999999999</v>
      </c>
      <c r="H31" s="12"/>
      <c r="I31" s="12"/>
      <c r="J31" s="12"/>
      <c r="K31" s="12"/>
      <c r="L31" s="12"/>
    </row>
    <row r="32" spans="2:12" x14ac:dyDescent="0.2">
      <c r="B32" s="2">
        <v>7.7931460000000001</v>
      </c>
      <c r="C32" s="2">
        <v>98.730689999999996</v>
      </c>
      <c r="D32" s="2">
        <v>6.7190440000000002</v>
      </c>
      <c r="E32" s="2">
        <v>112.1146</v>
      </c>
      <c r="F32" s="2">
        <v>32.82432</v>
      </c>
      <c r="G32" s="2"/>
      <c r="H32" s="12"/>
      <c r="I32" s="12"/>
      <c r="J32" s="12"/>
      <c r="K32" s="12"/>
      <c r="L32" s="12"/>
    </row>
  </sheetData>
  <mergeCells count="4">
    <mergeCell ref="E3:L3"/>
    <mergeCell ref="E21:L21"/>
    <mergeCell ref="E12:L12"/>
    <mergeCell ref="E28:G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3:BW10"/>
  <sheetViews>
    <sheetView workbookViewId="0">
      <selection activeCell="Z5" sqref="Z5"/>
    </sheetView>
  </sheetViews>
  <sheetFormatPr baseColWidth="10" defaultColWidth="8.83203125" defaultRowHeight="15" x14ac:dyDescent="0.2"/>
  <cols>
    <col min="2" max="2" width="15.6640625" bestFit="1" customWidth="1"/>
  </cols>
  <sheetData>
    <row r="3" spans="2:75" ht="16" thickBot="1" x14ac:dyDescent="0.25"/>
    <row r="4" spans="2:75" s="4" customFormat="1" ht="14.25" customHeight="1" thickBot="1" x14ac:dyDescent="0.25">
      <c r="B4" s="33" t="s">
        <v>30</v>
      </c>
      <c r="C4" s="169" t="s">
        <v>65</v>
      </c>
      <c r="D4" s="170"/>
      <c r="E4" s="170"/>
      <c r="F4" s="170"/>
      <c r="G4" s="170"/>
      <c r="H4" s="170"/>
      <c r="I4" s="170"/>
      <c r="J4" s="170"/>
      <c r="K4" s="170"/>
      <c r="L4" s="170"/>
      <c r="M4" s="171"/>
      <c r="N4" s="169" t="s">
        <v>75</v>
      </c>
      <c r="O4" s="170"/>
      <c r="P4" s="170"/>
      <c r="Q4" s="170"/>
      <c r="R4" s="170"/>
      <c r="S4" s="170"/>
      <c r="T4" s="170"/>
      <c r="U4" s="170"/>
      <c r="V4" s="170"/>
      <c r="W4" s="170"/>
      <c r="X4" s="170"/>
      <c r="Y4" s="171"/>
      <c r="Z4" s="169" t="s">
        <v>76</v>
      </c>
      <c r="AA4" s="170"/>
      <c r="AB4" s="170"/>
      <c r="AC4" s="170"/>
      <c r="AD4" s="170"/>
      <c r="AE4" s="170"/>
      <c r="AF4" s="170"/>
      <c r="AG4" s="170"/>
      <c r="AH4" s="170"/>
      <c r="AI4" s="170"/>
      <c r="AJ4" s="170"/>
      <c r="AK4" s="171"/>
      <c r="AL4" s="169" t="s">
        <v>15</v>
      </c>
      <c r="AM4" s="170"/>
      <c r="AN4" s="170"/>
      <c r="AO4" s="170"/>
      <c r="AP4" s="170"/>
      <c r="AQ4" s="170"/>
      <c r="AR4" s="170"/>
      <c r="AS4" s="170"/>
      <c r="AT4" s="170"/>
      <c r="AU4" s="170"/>
      <c r="AV4" s="170"/>
      <c r="AW4" s="171"/>
      <c r="AX4" s="169" t="s">
        <v>20</v>
      </c>
      <c r="AY4" s="170"/>
      <c r="AZ4" s="170"/>
      <c r="BA4" s="170"/>
      <c r="BB4" s="170"/>
      <c r="BC4" s="170"/>
      <c r="BD4" s="170"/>
      <c r="BE4" s="170"/>
      <c r="BF4" s="170"/>
      <c r="BG4" s="170"/>
      <c r="BH4" s="170"/>
      <c r="BI4" s="171"/>
      <c r="BJ4" s="169" t="s">
        <v>21</v>
      </c>
      <c r="BK4" s="170"/>
      <c r="BL4" s="170"/>
      <c r="BM4" s="170"/>
      <c r="BN4" s="170"/>
      <c r="BO4" s="170"/>
      <c r="BP4" s="170"/>
      <c r="BQ4" s="170"/>
      <c r="BR4" s="170"/>
      <c r="BS4" s="170"/>
      <c r="BT4" s="170"/>
      <c r="BU4" s="170"/>
      <c r="BV4" s="170"/>
      <c r="BW4" s="171"/>
    </row>
    <row r="5" spans="2:75" ht="15" customHeight="1" x14ac:dyDescent="0.2">
      <c r="B5" s="29" t="s">
        <v>22</v>
      </c>
      <c r="C5" s="70">
        <v>0.66666700000000001</v>
      </c>
      <c r="D5" s="71">
        <v>0</v>
      </c>
      <c r="E5" s="71">
        <v>2.3333330000000001</v>
      </c>
      <c r="F5" s="71">
        <v>1.3333330000000001</v>
      </c>
      <c r="G5" s="71">
        <v>2.3333330000000001</v>
      </c>
      <c r="H5" s="71">
        <v>1</v>
      </c>
      <c r="I5" s="71">
        <v>1.3333330000000001</v>
      </c>
      <c r="J5" s="71">
        <v>1.3333330000000001</v>
      </c>
      <c r="K5" s="71">
        <v>0</v>
      </c>
      <c r="L5" s="71">
        <v>1.6666669999999999</v>
      </c>
      <c r="M5" s="72">
        <v>3.6666669999999999</v>
      </c>
      <c r="N5" s="70">
        <v>1</v>
      </c>
      <c r="O5" s="71">
        <v>1.6666669999999999</v>
      </c>
      <c r="P5" s="71">
        <v>0.33333299999999999</v>
      </c>
      <c r="Q5" s="71">
        <v>2.3333330000000001</v>
      </c>
      <c r="R5" s="71">
        <v>1</v>
      </c>
      <c r="S5" s="71">
        <v>1.3333330000000001</v>
      </c>
      <c r="T5" s="71">
        <v>0</v>
      </c>
      <c r="U5" s="71">
        <v>2.6666669999999999</v>
      </c>
      <c r="V5" s="71">
        <v>2.6666669999999999</v>
      </c>
      <c r="W5" s="71">
        <v>1</v>
      </c>
      <c r="X5" s="71">
        <v>2.3333330000000001</v>
      </c>
      <c r="Y5" s="72">
        <v>1.3333330000000001</v>
      </c>
      <c r="Z5" s="70">
        <v>1.3333330000000001</v>
      </c>
      <c r="AA5" s="71">
        <v>1</v>
      </c>
      <c r="AB5" s="71">
        <v>1</v>
      </c>
      <c r="AC5" s="71">
        <v>0.33333299999999999</v>
      </c>
      <c r="AD5" s="71">
        <v>0.33333299999999999</v>
      </c>
      <c r="AE5" s="71">
        <v>0.66666700000000001</v>
      </c>
      <c r="AF5" s="71">
        <v>1</v>
      </c>
      <c r="AG5" s="71">
        <v>1.6666669999999999</v>
      </c>
      <c r="AH5" s="71">
        <v>1</v>
      </c>
      <c r="AI5" s="71">
        <v>0.66666700000000001</v>
      </c>
      <c r="AJ5" s="71">
        <v>2.6666669999999999</v>
      </c>
      <c r="AK5" s="72">
        <v>2.3333330000000001</v>
      </c>
      <c r="AL5" s="70">
        <v>1.6666669999999999</v>
      </c>
      <c r="AM5" s="71">
        <v>0.33333299999999999</v>
      </c>
      <c r="AN5" s="71">
        <v>1.3333330000000001</v>
      </c>
      <c r="AO5" s="71">
        <v>0.66666700000000001</v>
      </c>
      <c r="AP5" s="71">
        <v>1</v>
      </c>
      <c r="AQ5" s="71">
        <v>1.3333330000000001</v>
      </c>
      <c r="AR5" s="71">
        <v>2</v>
      </c>
      <c r="AS5" s="71">
        <v>2.6666669999999999</v>
      </c>
      <c r="AT5" s="71">
        <v>2.3333330000000001</v>
      </c>
      <c r="AU5" s="71">
        <v>1.6666669999999999</v>
      </c>
      <c r="AV5" s="71">
        <v>3.3333330000000001</v>
      </c>
      <c r="AW5" s="72">
        <v>1.6666669999999999</v>
      </c>
      <c r="AX5" s="70">
        <v>0</v>
      </c>
      <c r="AY5" s="71">
        <v>0</v>
      </c>
      <c r="AZ5" s="71">
        <v>1</v>
      </c>
      <c r="BA5" s="71">
        <v>2.3333330000000001</v>
      </c>
      <c r="BB5" s="71">
        <v>2.3333330000000001</v>
      </c>
      <c r="BC5" s="71">
        <v>1</v>
      </c>
      <c r="BD5" s="71">
        <v>1</v>
      </c>
      <c r="BE5" s="71">
        <v>1</v>
      </c>
      <c r="BF5" s="71">
        <v>1.5</v>
      </c>
      <c r="BG5" s="71">
        <v>1</v>
      </c>
      <c r="BH5" s="71">
        <v>1.5</v>
      </c>
      <c r="BI5" s="72">
        <v>1.5</v>
      </c>
      <c r="BJ5" s="70">
        <v>0.66666700000000001</v>
      </c>
      <c r="BK5" s="71">
        <v>0.33333299999999999</v>
      </c>
      <c r="BL5" s="71">
        <v>0.33333299999999999</v>
      </c>
      <c r="BM5" s="71">
        <v>0.33333299999999999</v>
      </c>
      <c r="BN5" s="71">
        <v>0.33333299999999999</v>
      </c>
      <c r="BO5" s="71">
        <v>0.33333299999999999</v>
      </c>
      <c r="BP5" s="71">
        <v>1.3333330000000001</v>
      </c>
      <c r="BQ5" s="71">
        <v>1.3333330000000001</v>
      </c>
      <c r="BR5" s="71">
        <v>4</v>
      </c>
      <c r="BS5" s="71">
        <v>1.3333330000000001</v>
      </c>
      <c r="BT5" s="71">
        <v>0.66666700000000001</v>
      </c>
      <c r="BU5" s="71">
        <v>0.66666700000000001</v>
      </c>
      <c r="BV5" s="71">
        <v>2.6666669999999999</v>
      </c>
      <c r="BW5" s="72">
        <v>1.6666669999999999</v>
      </c>
    </row>
    <row r="6" spans="2:75" ht="15" customHeight="1" x14ac:dyDescent="0.2">
      <c r="B6" s="22" t="s">
        <v>23</v>
      </c>
      <c r="C6" s="73">
        <v>1</v>
      </c>
      <c r="D6" s="20">
        <v>1.3333330000000001</v>
      </c>
      <c r="E6" s="20">
        <v>2.6666669999999999</v>
      </c>
      <c r="F6" s="20">
        <v>2.6666669999999999</v>
      </c>
      <c r="G6" s="20">
        <v>1.3333330000000001</v>
      </c>
      <c r="H6" s="20">
        <v>3</v>
      </c>
      <c r="I6" s="20">
        <v>0.66666700000000001</v>
      </c>
      <c r="J6" s="20">
        <v>1</v>
      </c>
      <c r="K6" s="20">
        <v>0.66666700000000001</v>
      </c>
      <c r="L6" s="20">
        <v>2.3333330000000001</v>
      </c>
      <c r="M6" s="74">
        <v>2</v>
      </c>
      <c r="N6" s="73">
        <v>3</v>
      </c>
      <c r="O6" s="20">
        <v>1.3333330000000001</v>
      </c>
      <c r="P6" s="20">
        <v>1.3333330000000001</v>
      </c>
      <c r="Q6" s="20">
        <v>2.6666669999999999</v>
      </c>
      <c r="R6" s="20">
        <v>2</v>
      </c>
      <c r="S6" s="20">
        <v>1</v>
      </c>
      <c r="T6" s="20">
        <v>0.66666700000000001</v>
      </c>
      <c r="U6" s="20">
        <v>2.6666669999999999</v>
      </c>
      <c r="V6" s="20">
        <v>1.3333330000000001</v>
      </c>
      <c r="W6" s="20">
        <v>0</v>
      </c>
      <c r="X6" s="20">
        <v>1.3333330000000001</v>
      </c>
      <c r="Y6" s="74">
        <v>3.3333330000000001</v>
      </c>
      <c r="Z6" s="73">
        <v>1.6666669999999999</v>
      </c>
      <c r="AA6" s="20">
        <v>2.3333330000000001</v>
      </c>
      <c r="AB6" s="20">
        <v>2</v>
      </c>
      <c r="AC6" s="20">
        <v>1.6666669999999999</v>
      </c>
      <c r="AD6" s="20">
        <v>2.6666669999999999</v>
      </c>
      <c r="AE6" s="20">
        <v>1.6666669999999999</v>
      </c>
      <c r="AF6" s="20">
        <v>2.3333330000000001</v>
      </c>
      <c r="AG6" s="20">
        <v>1</v>
      </c>
      <c r="AH6" s="20">
        <v>1</v>
      </c>
      <c r="AI6" s="20">
        <v>0.66666700000000001</v>
      </c>
      <c r="AJ6" s="20">
        <v>1</v>
      </c>
      <c r="AK6" s="74">
        <v>0.66666700000000001</v>
      </c>
      <c r="AL6" s="73">
        <v>3</v>
      </c>
      <c r="AM6" s="20">
        <v>1.6666669999999999</v>
      </c>
      <c r="AN6" s="20">
        <v>3.3333330000000001</v>
      </c>
      <c r="AO6" s="20">
        <v>2.3333330000000001</v>
      </c>
      <c r="AP6" s="20">
        <v>1.6666669999999999</v>
      </c>
      <c r="AQ6" s="20">
        <v>1</v>
      </c>
      <c r="AR6" s="20">
        <v>2.3333330000000001</v>
      </c>
      <c r="AS6" s="20">
        <v>3</v>
      </c>
      <c r="AT6" s="20">
        <v>2.3333330000000001</v>
      </c>
      <c r="AU6" s="20">
        <v>0</v>
      </c>
      <c r="AV6" s="20">
        <v>0.66666700000000001</v>
      </c>
      <c r="AW6" s="74">
        <v>2</v>
      </c>
      <c r="AX6" s="73">
        <v>2.3333330000000001</v>
      </c>
      <c r="AY6" s="20">
        <v>2</v>
      </c>
      <c r="AZ6" s="20">
        <v>1.6666669999999999</v>
      </c>
      <c r="BA6" s="20">
        <v>2.3333330000000001</v>
      </c>
      <c r="BB6" s="20">
        <v>2</v>
      </c>
      <c r="BC6" s="20">
        <v>2</v>
      </c>
      <c r="BD6" s="20">
        <v>3.3333330000000001</v>
      </c>
      <c r="BE6" s="20">
        <v>1.6666669999999999</v>
      </c>
      <c r="BF6" s="20">
        <v>2.3333330000000001</v>
      </c>
      <c r="BG6" s="20">
        <v>0</v>
      </c>
      <c r="BH6" s="20">
        <v>2</v>
      </c>
      <c r="BI6" s="74">
        <v>2.3333330000000001</v>
      </c>
      <c r="BJ6" s="73">
        <v>2.3333330000000001</v>
      </c>
      <c r="BK6" s="20">
        <v>4.3333329999999997</v>
      </c>
      <c r="BL6" s="20">
        <v>1.6666669999999999</v>
      </c>
      <c r="BM6" s="20">
        <v>2</v>
      </c>
      <c r="BN6" s="20">
        <v>1.6666669999999999</v>
      </c>
      <c r="BO6" s="20">
        <v>3</v>
      </c>
      <c r="BP6" s="20">
        <v>2.6666669999999999</v>
      </c>
      <c r="BQ6" s="20">
        <v>1.6666669999999999</v>
      </c>
      <c r="BR6" s="20">
        <v>2</v>
      </c>
      <c r="BS6" s="20">
        <v>1</v>
      </c>
      <c r="BT6" s="20">
        <v>1</v>
      </c>
      <c r="BU6" s="20">
        <v>1</v>
      </c>
      <c r="BV6" s="20">
        <v>2</v>
      </c>
      <c r="BW6" s="74">
        <v>1.3333330000000001</v>
      </c>
    </row>
    <row r="7" spans="2:75" ht="15" customHeight="1" x14ac:dyDescent="0.2">
      <c r="B7" s="22" t="s">
        <v>24</v>
      </c>
      <c r="C7" s="73">
        <v>0.66666700000000001</v>
      </c>
      <c r="D7" s="20">
        <v>0.66666700000000001</v>
      </c>
      <c r="E7" s="20">
        <v>1.3333330000000001</v>
      </c>
      <c r="F7" s="20">
        <v>1</v>
      </c>
      <c r="G7" s="20">
        <v>0.66666700000000001</v>
      </c>
      <c r="H7" s="20">
        <v>4.6666670000000003</v>
      </c>
      <c r="I7" s="20">
        <v>0.66666700000000001</v>
      </c>
      <c r="J7" s="20">
        <v>0</v>
      </c>
      <c r="K7" s="20">
        <v>0</v>
      </c>
      <c r="L7" s="20">
        <v>1.3333330000000001</v>
      </c>
      <c r="M7" s="74">
        <v>1</v>
      </c>
      <c r="N7" s="73">
        <v>1.3333330000000001</v>
      </c>
      <c r="O7" s="20">
        <v>3.3333330000000001</v>
      </c>
      <c r="P7" s="20">
        <v>2</v>
      </c>
      <c r="Q7" s="20">
        <v>2</v>
      </c>
      <c r="R7" s="20">
        <v>1</v>
      </c>
      <c r="S7" s="20">
        <v>3</v>
      </c>
      <c r="T7" s="20">
        <v>1.3333330000000001</v>
      </c>
      <c r="U7" s="20">
        <v>4.6666670000000003</v>
      </c>
      <c r="V7" s="20">
        <v>2.3333330000000001</v>
      </c>
      <c r="W7" s="20">
        <v>2</v>
      </c>
      <c r="X7" s="20">
        <v>1.3333330000000001</v>
      </c>
      <c r="Y7" s="74">
        <v>2.6666669999999999</v>
      </c>
      <c r="Z7" s="73">
        <v>1.3333330000000001</v>
      </c>
      <c r="AA7" s="20">
        <v>0.33333299999999999</v>
      </c>
      <c r="AB7" s="20">
        <v>1</v>
      </c>
      <c r="AC7" s="20">
        <v>2</v>
      </c>
      <c r="AD7" s="20">
        <v>3.3333330000000001</v>
      </c>
      <c r="AE7" s="20">
        <v>1</v>
      </c>
      <c r="AF7" s="20">
        <v>1</v>
      </c>
      <c r="AG7" s="20">
        <v>2.6666669999999999</v>
      </c>
      <c r="AH7" s="20">
        <v>1.6666669999999999</v>
      </c>
      <c r="AI7" s="20">
        <v>1</v>
      </c>
      <c r="AJ7" s="20">
        <v>1</v>
      </c>
      <c r="AK7" s="74">
        <v>1.3333330000000001</v>
      </c>
      <c r="AL7" s="73">
        <v>22.33333</v>
      </c>
      <c r="AM7" s="20">
        <v>11.33333</v>
      </c>
      <c r="AN7" s="20">
        <v>21.33333</v>
      </c>
      <c r="AO7" s="20">
        <v>7.6666670000000003</v>
      </c>
      <c r="AP7" s="20">
        <v>7.6666670000000003</v>
      </c>
      <c r="AQ7" s="20">
        <v>7</v>
      </c>
      <c r="AR7" s="20">
        <v>3.6666669999999999</v>
      </c>
      <c r="AS7" s="20">
        <v>28</v>
      </c>
      <c r="AT7" s="20">
        <v>18.33333</v>
      </c>
      <c r="AU7" s="20">
        <v>15.66667</v>
      </c>
      <c r="AV7" s="20">
        <v>8</v>
      </c>
      <c r="AW7" s="74">
        <v>8.3333329999999997</v>
      </c>
      <c r="AX7" s="73">
        <v>4.6666670000000003</v>
      </c>
      <c r="AY7" s="20">
        <v>3.3333330000000001</v>
      </c>
      <c r="AZ7" s="20">
        <v>3.6666669999999999</v>
      </c>
      <c r="BA7" s="20">
        <v>5.3333329999999997</v>
      </c>
      <c r="BB7" s="20">
        <v>4.6666670000000003</v>
      </c>
      <c r="BC7" s="20">
        <v>4.3333329999999997</v>
      </c>
      <c r="BD7" s="20">
        <v>2.6666669999999999</v>
      </c>
      <c r="BE7" s="20">
        <v>10</v>
      </c>
      <c r="BF7" s="20">
        <v>23.66667</v>
      </c>
      <c r="BG7" s="20">
        <v>6.3333329999999997</v>
      </c>
      <c r="BH7" s="20">
        <v>14.66667</v>
      </c>
      <c r="BI7" s="74">
        <v>10.33333</v>
      </c>
      <c r="BJ7" s="73">
        <v>4.3333329999999997</v>
      </c>
      <c r="BK7" s="20">
        <v>23.66667</v>
      </c>
      <c r="BL7" s="20">
        <v>8</v>
      </c>
      <c r="BM7" s="20">
        <v>6</v>
      </c>
      <c r="BN7" s="20">
        <v>4.6666670000000003</v>
      </c>
      <c r="BO7" s="20">
        <v>6</v>
      </c>
      <c r="BP7" s="20">
        <v>4</v>
      </c>
      <c r="BQ7" s="20">
        <v>7.3333329999999997</v>
      </c>
      <c r="BR7" s="20">
        <v>2.3333330000000001</v>
      </c>
      <c r="BS7" s="20">
        <v>16.33333</v>
      </c>
      <c r="BT7" s="20">
        <v>26</v>
      </c>
      <c r="BU7" s="20">
        <v>22</v>
      </c>
      <c r="BV7" s="20">
        <v>4.3333329999999997</v>
      </c>
      <c r="BW7" s="74">
        <v>7</v>
      </c>
    </row>
    <row r="8" spans="2:75" ht="15" customHeight="1" x14ac:dyDescent="0.2">
      <c r="B8" s="22" t="s">
        <v>25</v>
      </c>
      <c r="C8" s="73">
        <v>2</v>
      </c>
      <c r="D8" s="20">
        <v>1.33</v>
      </c>
      <c r="E8" s="20">
        <v>2</v>
      </c>
      <c r="F8" s="20">
        <v>2</v>
      </c>
      <c r="G8" s="20">
        <v>2</v>
      </c>
      <c r="H8" s="20">
        <v>3</v>
      </c>
      <c r="I8" s="20">
        <v>1</v>
      </c>
      <c r="J8" s="20">
        <v>1</v>
      </c>
      <c r="K8" s="20">
        <v>1</v>
      </c>
      <c r="L8" s="20">
        <v>1</v>
      </c>
      <c r="M8" s="74">
        <v>2.33</v>
      </c>
      <c r="N8" s="73">
        <v>3</v>
      </c>
      <c r="O8" s="20">
        <v>1.33</v>
      </c>
      <c r="P8" s="20">
        <v>1.33</v>
      </c>
      <c r="Q8" s="20">
        <v>3.33</v>
      </c>
      <c r="R8" s="20">
        <v>1.67</v>
      </c>
      <c r="S8" s="20">
        <v>3.33</v>
      </c>
      <c r="T8" s="20">
        <v>1.33</v>
      </c>
      <c r="U8" s="20">
        <v>2.33</v>
      </c>
      <c r="V8" s="20">
        <v>1.33</v>
      </c>
      <c r="W8" s="20">
        <v>2.67</v>
      </c>
      <c r="X8" s="20">
        <v>1.67</v>
      </c>
      <c r="Y8" s="74">
        <v>3.67</v>
      </c>
      <c r="Z8" s="73">
        <v>1.33</v>
      </c>
      <c r="AA8" s="20">
        <v>1.67</v>
      </c>
      <c r="AB8" s="20">
        <v>3</v>
      </c>
      <c r="AC8" s="20">
        <v>2</v>
      </c>
      <c r="AD8" s="20">
        <v>1.67</v>
      </c>
      <c r="AE8" s="20">
        <v>1.67</v>
      </c>
      <c r="AF8" s="20">
        <v>2</v>
      </c>
      <c r="AG8" s="20">
        <v>2</v>
      </c>
      <c r="AH8" s="20">
        <v>2.33</v>
      </c>
      <c r="AI8" s="20">
        <v>0.67</v>
      </c>
      <c r="AJ8" s="20">
        <v>2.67</v>
      </c>
      <c r="AK8" s="74">
        <v>1</v>
      </c>
      <c r="AL8" s="73">
        <v>7.67</v>
      </c>
      <c r="AM8" s="20">
        <v>6.67</v>
      </c>
      <c r="AN8" s="20">
        <v>9</v>
      </c>
      <c r="AO8" s="20">
        <v>7.67</v>
      </c>
      <c r="AP8" s="20">
        <v>5</v>
      </c>
      <c r="AQ8" s="20">
        <v>3.67</v>
      </c>
      <c r="AR8" s="20">
        <v>4.67</v>
      </c>
      <c r="AS8" s="20">
        <v>19</v>
      </c>
      <c r="AT8" s="20">
        <v>21</v>
      </c>
      <c r="AU8" s="20">
        <v>11.33</v>
      </c>
      <c r="AV8" s="20">
        <v>8.67</v>
      </c>
      <c r="AW8" s="74">
        <v>7</v>
      </c>
      <c r="AX8" s="73">
        <v>8.33</v>
      </c>
      <c r="AY8" s="20">
        <v>6</v>
      </c>
      <c r="AZ8" s="20">
        <v>5</v>
      </c>
      <c r="BA8" s="20">
        <v>8.67</v>
      </c>
      <c r="BB8" s="20">
        <v>6</v>
      </c>
      <c r="BC8" s="20">
        <v>9</v>
      </c>
      <c r="BD8" s="20">
        <v>9.67</v>
      </c>
      <c r="BE8" s="20">
        <v>9.33</v>
      </c>
      <c r="BF8" s="20">
        <v>12.67</v>
      </c>
      <c r="BG8" s="20">
        <v>10.67</v>
      </c>
      <c r="BH8" s="20">
        <v>11.33</v>
      </c>
      <c r="BI8" s="74">
        <v>11</v>
      </c>
      <c r="BJ8" s="73">
        <v>12</v>
      </c>
      <c r="BK8" s="20">
        <v>9.67</v>
      </c>
      <c r="BL8" s="20">
        <v>10.33</v>
      </c>
      <c r="BM8" s="20">
        <v>8.67</v>
      </c>
      <c r="BN8" s="20">
        <v>9.33</v>
      </c>
      <c r="BO8" s="20">
        <v>5.67</v>
      </c>
      <c r="BP8" s="20">
        <v>4</v>
      </c>
      <c r="BQ8" s="20">
        <v>9.67</v>
      </c>
      <c r="BR8" s="20">
        <v>8.33</v>
      </c>
      <c r="BS8" s="20">
        <v>8.67</v>
      </c>
      <c r="BT8" s="20">
        <v>13.67</v>
      </c>
      <c r="BU8" s="20">
        <v>14.67</v>
      </c>
      <c r="BV8" s="20">
        <v>9.67</v>
      </c>
      <c r="BW8" s="74">
        <v>13.33</v>
      </c>
    </row>
    <row r="9" spans="2:75" ht="15" customHeight="1" x14ac:dyDescent="0.2">
      <c r="B9" s="22" t="s">
        <v>26</v>
      </c>
      <c r="C9" s="73">
        <v>1</v>
      </c>
      <c r="D9" s="20">
        <v>1.6666669999999999</v>
      </c>
      <c r="E9" s="20">
        <v>0.66666700000000001</v>
      </c>
      <c r="F9" s="20">
        <v>0.66666700000000001</v>
      </c>
      <c r="G9" s="20">
        <v>1</v>
      </c>
      <c r="H9" s="20">
        <v>3</v>
      </c>
      <c r="I9" s="20">
        <v>0.66666700000000001</v>
      </c>
      <c r="J9" s="20">
        <v>0</v>
      </c>
      <c r="K9" s="20">
        <v>0.33333299999999999</v>
      </c>
      <c r="L9" s="20">
        <v>2.6666669999999999</v>
      </c>
      <c r="M9" s="74">
        <v>1</v>
      </c>
      <c r="N9" s="73">
        <v>2.3333330000000001</v>
      </c>
      <c r="O9" s="20">
        <v>1</v>
      </c>
      <c r="P9" s="20">
        <v>0.33333299999999999</v>
      </c>
      <c r="Q9" s="20">
        <v>1</v>
      </c>
      <c r="R9" s="20">
        <v>1.3333330000000001</v>
      </c>
      <c r="S9" s="20">
        <v>2.6666669999999999</v>
      </c>
      <c r="T9" s="20">
        <v>1.6666669999999999</v>
      </c>
      <c r="U9" s="20">
        <v>5.6666670000000003</v>
      </c>
      <c r="V9" s="20">
        <v>1.6666669999999999</v>
      </c>
      <c r="W9" s="20">
        <v>6</v>
      </c>
      <c r="X9" s="20">
        <v>1.6666669999999999</v>
      </c>
      <c r="Y9" s="74">
        <v>5.3333329999999997</v>
      </c>
      <c r="Z9" s="73">
        <v>1.3333330000000001</v>
      </c>
      <c r="AA9" s="20">
        <v>0</v>
      </c>
      <c r="AB9" s="20">
        <v>1</v>
      </c>
      <c r="AC9" s="20">
        <v>1</v>
      </c>
      <c r="AD9" s="20">
        <v>0.33333299999999999</v>
      </c>
      <c r="AE9" s="20">
        <v>1</v>
      </c>
      <c r="AF9" s="20">
        <v>0.33333299999999999</v>
      </c>
      <c r="AG9" s="20">
        <v>3.3333330000000001</v>
      </c>
      <c r="AH9" s="20">
        <v>0.33333299999999999</v>
      </c>
      <c r="AI9" s="20">
        <v>0.66666700000000001</v>
      </c>
      <c r="AJ9" s="20">
        <v>0</v>
      </c>
      <c r="AK9" s="74">
        <v>1.6666669999999999</v>
      </c>
      <c r="AL9" s="73">
        <v>6.3333329999999997</v>
      </c>
      <c r="AM9" s="20">
        <v>11</v>
      </c>
      <c r="AN9" s="20">
        <v>26.66667</v>
      </c>
      <c r="AO9" s="20">
        <v>15.66667</v>
      </c>
      <c r="AP9" s="20">
        <v>16</v>
      </c>
      <c r="AQ9" s="20">
        <v>12</v>
      </c>
      <c r="AR9" s="20">
        <v>12</v>
      </c>
      <c r="AS9" s="20">
        <v>30.66667</v>
      </c>
      <c r="AT9" s="20">
        <v>34.333329999999997</v>
      </c>
      <c r="AU9" s="20">
        <v>22.66667</v>
      </c>
      <c r="AV9" s="20">
        <v>12</v>
      </c>
      <c r="AW9" s="74">
        <v>6.6666670000000003</v>
      </c>
      <c r="AX9" s="73">
        <v>25.66667</v>
      </c>
      <c r="AY9" s="20">
        <v>7</v>
      </c>
      <c r="AZ9" s="20">
        <v>8.3333329999999997</v>
      </c>
      <c r="BA9" s="20">
        <v>22.66667</v>
      </c>
      <c r="BB9" s="20">
        <v>12.33333</v>
      </c>
      <c r="BC9" s="20">
        <v>14.66667</v>
      </c>
      <c r="BD9" s="20">
        <v>21.66667</v>
      </c>
      <c r="BE9" s="20">
        <v>16</v>
      </c>
      <c r="BF9" s="20">
        <v>26.33333</v>
      </c>
      <c r="BG9" s="20">
        <v>10</v>
      </c>
      <c r="BH9" s="20">
        <v>33.333329999999997</v>
      </c>
      <c r="BI9" s="74">
        <v>10</v>
      </c>
      <c r="BJ9" s="73">
        <v>22</v>
      </c>
      <c r="BK9" s="20">
        <v>19</v>
      </c>
      <c r="BL9" s="20">
        <v>17.66667</v>
      </c>
      <c r="BM9" s="20">
        <v>14</v>
      </c>
      <c r="BN9" s="20">
        <v>16.66667</v>
      </c>
      <c r="BO9" s="20">
        <v>6.6666670000000003</v>
      </c>
      <c r="BP9" s="20">
        <v>10</v>
      </c>
      <c r="BQ9" s="20">
        <v>27</v>
      </c>
      <c r="BR9" s="20">
        <v>9.3333329999999997</v>
      </c>
      <c r="BS9" s="20">
        <v>19.33333</v>
      </c>
      <c r="BT9" s="20">
        <v>34.333329999999997</v>
      </c>
      <c r="BU9" s="20">
        <v>28.66667</v>
      </c>
      <c r="BV9" s="20">
        <v>9.6666670000000003</v>
      </c>
      <c r="BW9" s="74">
        <v>13.66667</v>
      </c>
    </row>
    <row r="10" spans="2:75" ht="15" customHeight="1" thickBot="1" x14ac:dyDescent="0.25">
      <c r="B10" s="23" t="s">
        <v>27</v>
      </c>
      <c r="C10" s="75">
        <v>2.33</v>
      </c>
      <c r="D10" s="76">
        <v>1</v>
      </c>
      <c r="E10" s="76">
        <v>1</v>
      </c>
      <c r="F10" s="76">
        <v>2</v>
      </c>
      <c r="G10" s="76">
        <v>2.67</v>
      </c>
      <c r="H10" s="76">
        <v>3.67</v>
      </c>
      <c r="I10" s="76">
        <v>0.33</v>
      </c>
      <c r="J10" s="76">
        <v>0.33</v>
      </c>
      <c r="K10" s="76">
        <v>0.33</v>
      </c>
      <c r="L10" s="76">
        <v>2.67</v>
      </c>
      <c r="M10" s="77">
        <v>1.67</v>
      </c>
      <c r="N10" s="75">
        <v>3</v>
      </c>
      <c r="O10" s="76">
        <v>2</v>
      </c>
      <c r="P10" s="76">
        <v>0.67</v>
      </c>
      <c r="Q10" s="76">
        <v>2</v>
      </c>
      <c r="R10" s="76">
        <v>1.67</v>
      </c>
      <c r="S10" s="76">
        <v>2.33</v>
      </c>
      <c r="T10" s="76">
        <v>0.67</v>
      </c>
      <c r="U10" s="76">
        <v>3</v>
      </c>
      <c r="V10" s="76">
        <v>2</v>
      </c>
      <c r="W10" s="76">
        <v>3.33</v>
      </c>
      <c r="X10" s="76">
        <v>0.33</v>
      </c>
      <c r="Y10" s="77">
        <v>3.33</v>
      </c>
      <c r="Z10" s="75">
        <v>0.67</v>
      </c>
      <c r="AA10" s="76">
        <v>0.67</v>
      </c>
      <c r="AB10" s="76">
        <v>2.67</v>
      </c>
      <c r="AC10" s="76">
        <v>1.33</v>
      </c>
      <c r="AD10" s="76">
        <v>1</v>
      </c>
      <c r="AE10" s="76">
        <v>1.33</v>
      </c>
      <c r="AF10" s="76">
        <v>2.33</v>
      </c>
      <c r="AG10" s="76">
        <v>2.67</v>
      </c>
      <c r="AH10" s="76">
        <v>2</v>
      </c>
      <c r="AI10" s="76">
        <v>0.33</v>
      </c>
      <c r="AJ10" s="76">
        <v>1.67</v>
      </c>
      <c r="AK10" s="77">
        <v>2</v>
      </c>
      <c r="AL10" s="75">
        <v>7</v>
      </c>
      <c r="AM10" s="76">
        <v>8.33</v>
      </c>
      <c r="AN10" s="76">
        <v>10.33</v>
      </c>
      <c r="AO10" s="76">
        <v>8.33</v>
      </c>
      <c r="AP10" s="76">
        <v>5.33</v>
      </c>
      <c r="AQ10" s="76">
        <v>27.67</v>
      </c>
      <c r="AR10" s="76">
        <v>3.67</v>
      </c>
      <c r="AS10" s="76">
        <v>19</v>
      </c>
      <c r="AT10" s="76">
        <v>18</v>
      </c>
      <c r="AU10" s="76">
        <v>11.67</v>
      </c>
      <c r="AV10" s="76">
        <v>13</v>
      </c>
      <c r="AW10" s="77">
        <v>10</v>
      </c>
      <c r="AX10" s="75">
        <v>15</v>
      </c>
      <c r="AY10" s="76">
        <v>8</v>
      </c>
      <c r="AZ10" s="76">
        <v>7</v>
      </c>
      <c r="BA10" s="76">
        <v>14.33</v>
      </c>
      <c r="BB10" s="76">
        <v>10.33</v>
      </c>
      <c r="BC10" s="76">
        <v>17.329999999999998</v>
      </c>
      <c r="BD10" s="76">
        <v>16</v>
      </c>
      <c r="BE10" s="76">
        <v>10.67</v>
      </c>
      <c r="BF10" s="76">
        <v>12.67</v>
      </c>
      <c r="BG10" s="76">
        <v>11</v>
      </c>
      <c r="BH10" s="76">
        <v>18</v>
      </c>
      <c r="BI10" s="77">
        <v>9.33</v>
      </c>
      <c r="BJ10" s="75">
        <v>37.33</v>
      </c>
      <c r="BK10" s="76">
        <v>25.67</v>
      </c>
      <c r="BL10" s="76">
        <v>30.67</v>
      </c>
      <c r="BM10" s="76">
        <v>5.33</v>
      </c>
      <c r="BN10" s="76">
        <v>9</v>
      </c>
      <c r="BO10" s="76">
        <v>8.33</v>
      </c>
      <c r="BP10" s="76">
        <v>9.67</v>
      </c>
      <c r="BQ10" s="76">
        <v>12</v>
      </c>
      <c r="BR10" s="76">
        <v>8.67</v>
      </c>
      <c r="BS10" s="76">
        <v>14</v>
      </c>
      <c r="BT10" s="76">
        <v>18.670000000000002</v>
      </c>
      <c r="BU10" s="76">
        <v>16</v>
      </c>
      <c r="BV10" s="76">
        <v>11</v>
      </c>
      <c r="BW10" s="77">
        <v>10</v>
      </c>
    </row>
  </sheetData>
  <mergeCells count="6">
    <mergeCell ref="BJ4:BW4"/>
    <mergeCell ref="C4:M4"/>
    <mergeCell ref="N4:Y4"/>
    <mergeCell ref="Z4:AK4"/>
    <mergeCell ref="AL4:AW4"/>
    <mergeCell ref="AX4:BI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3:BW10"/>
  <sheetViews>
    <sheetView workbookViewId="0">
      <selection activeCell="Z5" sqref="Z5"/>
    </sheetView>
  </sheetViews>
  <sheetFormatPr baseColWidth="10" defaultColWidth="8.83203125" defaultRowHeight="15" x14ac:dyDescent="0.2"/>
  <cols>
    <col min="2" max="2" width="15.6640625" bestFit="1" customWidth="1"/>
  </cols>
  <sheetData>
    <row r="3" spans="2:75" ht="16" thickBot="1" x14ac:dyDescent="0.25"/>
    <row r="4" spans="2:75" ht="16" thickBot="1" x14ac:dyDescent="0.25">
      <c r="B4" s="33" t="s">
        <v>30</v>
      </c>
      <c r="C4" s="169" t="s">
        <v>65</v>
      </c>
      <c r="D4" s="170"/>
      <c r="E4" s="170"/>
      <c r="F4" s="170"/>
      <c r="G4" s="170"/>
      <c r="H4" s="170"/>
      <c r="I4" s="170"/>
      <c r="J4" s="170"/>
      <c r="K4" s="170"/>
      <c r="L4" s="170"/>
      <c r="M4" s="171"/>
      <c r="N4" s="169" t="s">
        <v>75</v>
      </c>
      <c r="O4" s="170"/>
      <c r="P4" s="170"/>
      <c r="Q4" s="170"/>
      <c r="R4" s="170"/>
      <c r="S4" s="170"/>
      <c r="T4" s="170"/>
      <c r="U4" s="170"/>
      <c r="V4" s="170"/>
      <c r="W4" s="170"/>
      <c r="X4" s="170"/>
      <c r="Y4" s="171"/>
      <c r="Z4" s="169" t="s">
        <v>76</v>
      </c>
      <c r="AA4" s="170"/>
      <c r="AB4" s="170"/>
      <c r="AC4" s="170"/>
      <c r="AD4" s="170"/>
      <c r="AE4" s="170"/>
      <c r="AF4" s="170"/>
      <c r="AG4" s="170"/>
      <c r="AH4" s="170"/>
      <c r="AI4" s="170"/>
      <c r="AJ4" s="170"/>
      <c r="AK4" s="171"/>
      <c r="AL4" s="169" t="s">
        <v>15</v>
      </c>
      <c r="AM4" s="170"/>
      <c r="AN4" s="170"/>
      <c r="AO4" s="170"/>
      <c r="AP4" s="170"/>
      <c r="AQ4" s="170"/>
      <c r="AR4" s="170"/>
      <c r="AS4" s="170"/>
      <c r="AT4" s="170"/>
      <c r="AU4" s="170"/>
      <c r="AV4" s="170"/>
      <c r="AW4" s="171"/>
      <c r="AX4" s="169" t="s">
        <v>20</v>
      </c>
      <c r="AY4" s="170"/>
      <c r="AZ4" s="170"/>
      <c r="BA4" s="170"/>
      <c r="BB4" s="170"/>
      <c r="BC4" s="170"/>
      <c r="BD4" s="170"/>
      <c r="BE4" s="170"/>
      <c r="BF4" s="170"/>
      <c r="BG4" s="170"/>
      <c r="BH4" s="170"/>
      <c r="BI4" s="171"/>
      <c r="BJ4" s="169" t="s">
        <v>21</v>
      </c>
      <c r="BK4" s="170"/>
      <c r="BL4" s="170"/>
      <c r="BM4" s="170"/>
      <c r="BN4" s="170"/>
      <c r="BO4" s="170"/>
      <c r="BP4" s="170"/>
      <c r="BQ4" s="170"/>
      <c r="BR4" s="170"/>
      <c r="BS4" s="170"/>
      <c r="BT4" s="170"/>
      <c r="BU4" s="170"/>
      <c r="BV4" s="170"/>
      <c r="BW4" s="171"/>
    </row>
    <row r="5" spans="2:75" x14ac:dyDescent="0.2">
      <c r="B5" s="29" t="s">
        <v>22</v>
      </c>
      <c r="C5" s="70">
        <v>3.6</v>
      </c>
      <c r="D5" s="71">
        <v>4.523333</v>
      </c>
      <c r="E5" s="71">
        <v>3.9033329999999999</v>
      </c>
      <c r="F5" s="71">
        <v>5.7033329999999998</v>
      </c>
      <c r="G5" s="71">
        <v>4.7233330000000002</v>
      </c>
      <c r="H5" s="71">
        <v>4.1433330000000002</v>
      </c>
      <c r="I5" s="71">
        <v>5.7133330000000004</v>
      </c>
      <c r="J5" s="71">
        <v>4.1333330000000004</v>
      </c>
      <c r="K5" s="71">
        <v>5.1166669999999996</v>
      </c>
      <c r="L5" s="71">
        <v>7.0833329999999997</v>
      </c>
      <c r="M5" s="72">
        <v>3.92</v>
      </c>
      <c r="N5" s="70">
        <v>3.7766670000000002</v>
      </c>
      <c r="O5" s="71">
        <v>4.04</v>
      </c>
      <c r="P5" s="71">
        <v>4.0066670000000002</v>
      </c>
      <c r="Q5" s="71">
        <v>4.7966670000000002</v>
      </c>
      <c r="R5" s="71">
        <v>4.443333</v>
      </c>
      <c r="S5" s="71">
        <v>5.59</v>
      </c>
      <c r="T5" s="71">
        <v>4.766667</v>
      </c>
      <c r="U5" s="71">
        <v>4.8133330000000001</v>
      </c>
      <c r="V5" s="71">
        <v>5.9066669999999997</v>
      </c>
      <c r="W5" s="71">
        <v>6.16</v>
      </c>
      <c r="X5" s="71">
        <v>6.516667</v>
      </c>
      <c r="Y5" s="72">
        <v>3.6633330000000002</v>
      </c>
      <c r="Z5" s="70">
        <v>3.9666670000000002</v>
      </c>
      <c r="AA5" s="71">
        <v>3.2033330000000002</v>
      </c>
      <c r="AB5" s="71">
        <v>3</v>
      </c>
      <c r="AC5" s="71">
        <v>3.49</v>
      </c>
      <c r="AD5" s="71">
        <v>4.5999999999999996</v>
      </c>
      <c r="AE5" s="71">
        <v>5.0466670000000002</v>
      </c>
      <c r="AF5" s="71">
        <v>5.18</v>
      </c>
      <c r="AG5" s="71">
        <v>4.3933330000000002</v>
      </c>
      <c r="AH5" s="71">
        <v>4.7</v>
      </c>
      <c r="AI5" s="71">
        <v>5.3366670000000003</v>
      </c>
      <c r="AJ5" s="71">
        <v>3.806667</v>
      </c>
      <c r="AK5" s="72">
        <v>5.69</v>
      </c>
      <c r="AL5" s="70">
        <v>4.1233329999999997</v>
      </c>
      <c r="AM5" s="71">
        <v>5.9966670000000004</v>
      </c>
      <c r="AN5" s="71">
        <v>4.0999999999999996</v>
      </c>
      <c r="AO5" s="71">
        <v>6.8733329999999997</v>
      </c>
      <c r="AP5" s="71">
        <v>7.17</v>
      </c>
      <c r="AQ5" s="71">
        <v>4.53</v>
      </c>
      <c r="AR5" s="71">
        <v>4.983333</v>
      </c>
      <c r="AS5" s="71">
        <v>3.9666670000000002</v>
      </c>
      <c r="AT5" s="71">
        <v>5.273333</v>
      </c>
      <c r="AU5" s="71">
        <v>5.4</v>
      </c>
      <c r="AV5" s="71">
        <v>6.6733330000000004</v>
      </c>
      <c r="AW5" s="72">
        <v>6.023333</v>
      </c>
      <c r="AX5" s="70">
        <v>6.8166669999999998</v>
      </c>
      <c r="AY5" s="71">
        <v>5.1766670000000001</v>
      </c>
      <c r="AZ5" s="71">
        <v>4.2833329999999998</v>
      </c>
      <c r="BA5" s="71">
        <v>5.1733330000000004</v>
      </c>
      <c r="BB5" s="71">
        <v>5.29</v>
      </c>
      <c r="BC5" s="71">
        <v>5.99</v>
      </c>
      <c r="BD5" s="71">
        <v>5.7766669999999998</v>
      </c>
      <c r="BE5" s="71">
        <v>7.15</v>
      </c>
      <c r="BF5" s="71">
        <v>8.2349999999999994</v>
      </c>
      <c r="BG5" s="71">
        <v>4.97</v>
      </c>
      <c r="BH5" s="71">
        <v>7.5049999999999999</v>
      </c>
      <c r="BI5" s="72">
        <v>5.2750000000000004</v>
      </c>
      <c r="BJ5" s="70">
        <v>3.41</v>
      </c>
      <c r="BK5" s="71">
        <v>4.5466670000000002</v>
      </c>
      <c r="BL5" s="71">
        <v>4.0133330000000003</v>
      </c>
      <c r="BM5" s="71">
        <v>5.37</v>
      </c>
      <c r="BN5" s="71">
        <v>4.3899999999999997</v>
      </c>
      <c r="BO5" s="71">
        <v>5.6266670000000003</v>
      </c>
      <c r="BP5" s="71">
        <v>4.8833330000000004</v>
      </c>
      <c r="BQ5" s="71">
        <v>4.21</v>
      </c>
      <c r="BR5" s="71">
        <v>7.6866669999999999</v>
      </c>
      <c r="BS5" s="71">
        <v>5.45</v>
      </c>
      <c r="BT5" s="71">
        <v>7.1666670000000003</v>
      </c>
      <c r="BU5" s="71">
        <v>6.4166670000000003</v>
      </c>
      <c r="BV5" s="71">
        <v>5.2933329999999996</v>
      </c>
      <c r="BW5" s="72">
        <v>4.9033329999999999</v>
      </c>
    </row>
    <row r="6" spans="2:75" x14ac:dyDescent="0.2">
      <c r="B6" s="22" t="s">
        <v>23</v>
      </c>
      <c r="C6" s="73">
        <v>2.7233329999999998</v>
      </c>
      <c r="D6" s="20">
        <v>3.26</v>
      </c>
      <c r="E6" s="20">
        <v>3.0866669999999998</v>
      </c>
      <c r="F6" s="20">
        <v>3.6566670000000001</v>
      </c>
      <c r="G6" s="20">
        <v>2.963333</v>
      </c>
      <c r="H6" s="20">
        <v>2.7033330000000002</v>
      </c>
      <c r="I6" s="20">
        <v>3.99</v>
      </c>
      <c r="J6" s="20">
        <v>3.09</v>
      </c>
      <c r="K6" s="20">
        <v>3.57</v>
      </c>
      <c r="L6" s="20">
        <v>3.65</v>
      </c>
      <c r="M6" s="74">
        <v>2.83</v>
      </c>
      <c r="N6" s="73">
        <v>2.5633330000000001</v>
      </c>
      <c r="O6" s="20">
        <v>2.83</v>
      </c>
      <c r="P6" s="20">
        <v>2.9133330000000002</v>
      </c>
      <c r="Q6" s="20">
        <v>3.003333</v>
      </c>
      <c r="R6" s="20">
        <v>2.4533330000000002</v>
      </c>
      <c r="S6" s="20">
        <v>3.2433329999999998</v>
      </c>
      <c r="T6" s="20">
        <v>2.2233329999999998</v>
      </c>
      <c r="U6" s="20">
        <v>3.38</v>
      </c>
      <c r="V6" s="20">
        <v>3.173333</v>
      </c>
      <c r="W6" s="20">
        <v>4.3333329999999997</v>
      </c>
      <c r="X6" s="20">
        <v>3</v>
      </c>
      <c r="Y6" s="74">
        <v>3.0466669999999998</v>
      </c>
      <c r="Z6" s="73">
        <v>2.56</v>
      </c>
      <c r="AA6" s="20">
        <v>3.17</v>
      </c>
      <c r="AB6" s="20">
        <v>2.52</v>
      </c>
      <c r="AC6" s="20">
        <v>3.05</v>
      </c>
      <c r="AD6" s="20">
        <v>4.523333</v>
      </c>
      <c r="AE6" s="20">
        <v>3.0833330000000001</v>
      </c>
      <c r="AF6" s="20">
        <v>3.83</v>
      </c>
      <c r="AG6" s="20">
        <v>3.34</v>
      </c>
      <c r="AH6" s="20">
        <v>3.9166669999999999</v>
      </c>
      <c r="AI6" s="20">
        <v>3.7033330000000002</v>
      </c>
      <c r="AJ6" s="20">
        <v>3.6966670000000001</v>
      </c>
      <c r="AK6" s="74">
        <v>3.35</v>
      </c>
      <c r="AL6" s="73">
        <v>3.726667</v>
      </c>
      <c r="AM6" s="20">
        <v>6.64</v>
      </c>
      <c r="AN6" s="20">
        <v>2.8766669999999999</v>
      </c>
      <c r="AO6" s="20">
        <v>3.53</v>
      </c>
      <c r="AP6" s="20">
        <v>4.4666670000000002</v>
      </c>
      <c r="AQ6" s="20">
        <v>4.1566669999999997</v>
      </c>
      <c r="AR6" s="20">
        <v>3.3833329999999999</v>
      </c>
      <c r="AS6" s="20">
        <v>2.923333</v>
      </c>
      <c r="AT6" s="20">
        <v>5.3533330000000001</v>
      </c>
      <c r="AU6" s="20">
        <v>3.6466669999999999</v>
      </c>
      <c r="AV6" s="20">
        <v>3.47</v>
      </c>
      <c r="AW6" s="74">
        <v>3.11</v>
      </c>
      <c r="AX6" s="73">
        <v>3.6866669999999999</v>
      </c>
      <c r="AY6" s="20">
        <v>3.1233330000000001</v>
      </c>
      <c r="AZ6" s="20">
        <v>3.826667</v>
      </c>
      <c r="BA6" s="20">
        <v>3.6066669999999998</v>
      </c>
      <c r="BB6" s="20">
        <v>4.6733330000000004</v>
      </c>
      <c r="BC6" s="20">
        <v>2.6166670000000001</v>
      </c>
      <c r="BD6" s="20">
        <v>2.7166670000000002</v>
      </c>
      <c r="BE6" s="20">
        <v>4.523333</v>
      </c>
      <c r="BF6" s="20">
        <v>5.0966670000000001</v>
      </c>
      <c r="BG6" s="20">
        <v>2.87</v>
      </c>
      <c r="BH6" s="20">
        <v>3.76</v>
      </c>
      <c r="BI6" s="74">
        <v>3.13</v>
      </c>
      <c r="BJ6" s="73">
        <v>2.84</v>
      </c>
      <c r="BK6" s="20">
        <v>6.3233329999999999</v>
      </c>
      <c r="BL6" s="20">
        <v>3.5133329999999998</v>
      </c>
      <c r="BM6" s="20">
        <v>4.2566670000000002</v>
      </c>
      <c r="BN6" s="20">
        <v>3.773333</v>
      </c>
      <c r="BO6" s="20">
        <v>6.516667</v>
      </c>
      <c r="BP6" s="20">
        <v>4.483333</v>
      </c>
      <c r="BQ6" s="20">
        <v>3.6066669999999998</v>
      </c>
      <c r="BR6" s="20">
        <v>3.746667</v>
      </c>
      <c r="BS6" s="20">
        <v>5.8766670000000003</v>
      </c>
      <c r="BT6" s="20">
        <v>7.226667</v>
      </c>
      <c r="BU6" s="20">
        <v>4.3899999999999997</v>
      </c>
      <c r="BV6" s="20">
        <v>3.983333</v>
      </c>
      <c r="BW6" s="74">
        <v>4.9166670000000003</v>
      </c>
    </row>
    <row r="7" spans="2:75" x14ac:dyDescent="0.2">
      <c r="B7" s="22" t="s">
        <v>24</v>
      </c>
      <c r="C7" s="73">
        <v>2.9133330000000002</v>
      </c>
      <c r="D7" s="20">
        <v>3.0066670000000002</v>
      </c>
      <c r="E7" s="20">
        <v>3.246667</v>
      </c>
      <c r="F7" s="20">
        <v>4.2933329999999996</v>
      </c>
      <c r="G7" s="20">
        <v>2.9866670000000002</v>
      </c>
      <c r="H7" s="20">
        <v>4.1866669999999999</v>
      </c>
      <c r="I7" s="20">
        <v>4.6866669999999999</v>
      </c>
      <c r="J7" s="20">
        <v>4.32</v>
      </c>
      <c r="K7" s="20">
        <v>4.0999999999999996</v>
      </c>
      <c r="L7" s="20">
        <v>4.9366669999999999</v>
      </c>
      <c r="M7" s="74">
        <v>3.6666669999999999</v>
      </c>
      <c r="N7" s="73">
        <v>2.99</v>
      </c>
      <c r="O7" s="20">
        <v>3.3366669999999998</v>
      </c>
      <c r="P7" s="20">
        <v>2.7166670000000002</v>
      </c>
      <c r="Q7" s="20">
        <v>4.726667</v>
      </c>
      <c r="R7" s="20">
        <v>2.6366670000000001</v>
      </c>
      <c r="S7" s="20">
        <v>4.2933329999999996</v>
      </c>
      <c r="T7" s="20">
        <v>2.87</v>
      </c>
      <c r="U7" s="20">
        <v>3.9</v>
      </c>
      <c r="V7" s="20">
        <v>3.6633330000000002</v>
      </c>
      <c r="W7" s="20">
        <v>2.786667</v>
      </c>
      <c r="X7" s="20">
        <v>3.3966669999999999</v>
      </c>
      <c r="Y7" s="74">
        <v>3.1566670000000001</v>
      </c>
      <c r="Z7" s="73">
        <v>3.1</v>
      </c>
      <c r="AA7" s="20">
        <v>3.5266670000000002</v>
      </c>
      <c r="AB7" s="20">
        <v>2.3733330000000001</v>
      </c>
      <c r="AC7" s="20">
        <v>3.6866669999999999</v>
      </c>
      <c r="AD7" s="20">
        <v>3.6366670000000001</v>
      </c>
      <c r="AE7" s="20">
        <v>3.08</v>
      </c>
      <c r="AF7" s="20">
        <v>4.5333329999999998</v>
      </c>
      <c r="AG7" s="20">
        <v>3.0133329999999998</v>
      </c>
      <c r="AH7" s="20">
        <v>3.4666670000000002</v>
      </c>
      <c r="AI7" s="20">
        <v>4.3566669999999998</v>
      </c>
      <c r="AJ7" s="20">
        <v>3.726667</v>
      </c>
      <c r="AK7" s="74">
        <v>4.1033330000000001</v>
      </c>
      <c r="AL7" s="73">
        <v>9.4866670000000006</v>
      </c>
      <c r="AM7" s="20">
        <v>13.67</v>
      </c>
      <c r="AN7" s="20">
        <v>14.33</v>
      </c>
      <c r="AO7" s="20">
        <v>7.65</v>
      </c>
      <c r="AP7" s="20">
        <v>7.52</v>
      </c>
      <c r="AQ7" s="20">
        <v>5.4633330000000004</v>
      </c>
      <c r="AR7" s="20">
        <v>3.83</v>
      </c>
      <c r="AS7" s="20">
        <v>26.363330000000001</v>
      </c>
      <c r="AT7" s="20">
        <v>18.386669999999999</v>
      </c>
      <c r="AU7" s="20">
        <v>6.5933330000000003</v>
      </c>
      <c r="AV7" s="20">
        <v>5.9266670000000001</v>
      </c>
      <c r="AW7" s="74">
        <v>8.6533329999999999</v>
      </c>
      <c r="AX7" s="73">
        <v>5.1533329999999999</v>
      </c>
      <c r="AY7" s="20">
        <v>3.943333</v>
      </c>
      <c r="AZ7" s="20">
        <v>4.0966670000000001</v>
      </c>
      <c r="BA7" s="20">
        <v>3.806667</v>
      </c>
      <c r="BB7" s="20">
        <v>4.1633329999999997</v>
      </c>
      <c r="BC7" s="20">
        <v>3.516667</v>
      </c>
      <c r="BD7" s="20">
        <v>4.21</v>
      </c>
      <c r="BE7" s="20">
        <v>9.69</v>
      </c>
      <c r="BF7" s="20">
        <v>11.01667</v>
      </c>
      <c r="BG7" s="20">
        <v>6.9933329999999998</v>
      </c>
      <c r="BH7" s="20">
        <v>10.47</v>
      </c>
      <c r="BI7" s="74">
        <v>11.6</v>
      </c>
      <c r="BJ7" s="73">
        <v>3.4866670000000002</v>
      </c>
      <c r="BK7" s="20">
        <v>12.04</v>
      </c>
      <c r="BL7" s="20">
        <v>5.6533329999999999</v>
      </c>
      <c r="BM7" s="20">
        <v>4.8033330000000003</v>
      </c>
      <c r="BN7" s="20">
        <v>5.8</v>
      </c>
      <c r="BO7" s="20">
        <v>6.24</v>
      </c>
      <c r="BP7" s="20">
        <v>4.8766670000000003</v>
      </c>
      <c r="BQ7" s="20">
        <v>6.05</v>
      </c>
      <c r="BR7" s="20">
        <v>4.72</v>
      </c>
      <c r="BS7" s="20">
        <v>18.39</v>
      </c>
      <c r="BT7" s="20">
        <v>23.5</v>
      </c>
      <c r="BU7" s="20">
        <v>30.85333</v>
      </c>
      <c r="BV7" s="20">
        <v>8.3733330000000006</v>
      </c>
      <c r="BW7" s="74">
        <v>7.0466670000000002</v>
      </c>
    </row>
    <row r="8" spans="2:75" x14ac:dyDescent="0.2">
      <c r="B8" s="22" t="s">
        <v>25</v>
      </c>
      <c r="C8" s="73">
        <v>2.54</v>
      </c>
      <c r="D8" s="20">
        <v>3.22</v>
      </c>
      <c r="E8" s="20">
        <v>2.95</v>
      </c>
      <c r="F8" s="20">
        <v>3.05</v>
      </c>
      <c r="G8" s="20">
        <v>2.65</v>
      </c>
      <c r="H8" s="20">
        <v>2.79</v>
      </c>
      <c r="I8" s="20">
        <v>3.88</v>
      </c>
      <c r="J8" s="20">
        <v>2.72</v>
      </c>
      <c r="K8" s="20">
        <v>2.89</v>
      </c>
      <c r="L8" s="20">
        <v>3.81</v>
      </c>
      <c r="M8" s="74">
        <v>2.87</v>
      </c>
      <c r="N8" s="73">
        <v>2.98</v>
      </c>
      <c r="O8" s="20">
        <v>3.73</v>
      </c>
      <c r="P8" s="20">
        <v>2.59</v>
      </c>
      <c r="Q8" s="20">
        <v>3.88</v>
      </c>
      <c r="R8" s="20">
        <v>2.66</v>
      </c>
      <c r="S8" s="20">
        <v>4.3099999999999996</v>
      </c>
      <c r="T8" s="20">
        <v>3.26</v>
      </c>
      <c r="U8" s="20">
        <v>3.09</v>
      </c>
      <c r="V8" s="20">
        <v>3.38</v>
      </c>
      <c r="W8" s="20">
        <v>2.1800000000000002</v>
      </c>
      <c r="X8" s="20">
        <v>3.24</v>
      </c>
      <c r="Y8" s="74">
        <v>2.33</v>
      </c>
      <c r="Z8" s="73">
        <v>2.19</v>
      </c>
      <c r="AA8" s="20">
        <v>2.95</v>
      </c>
      <c r="AB8" s="20">
        <v>2.56</v>
      </c>
      <c r="AC8" s="20">
        <v>3.05</v>
      </c>
      <c r="AD8" s="20">
        <v>3.18</v>
      </c>
      <c r="AE8" s="20">
        <v>3.82</v>
      </c>
      <c r="AF8" s="20">
        <v>3.26</v>
      </c>
      <c r="AG8" s="20">
        <v>2.4700000000000002</v>
      </c>
      <c r="AH8" s="20">
        <v>3.38</v>
      </c>
      <c r="AI8" s="20">
        <v>3.68</v>
      </c>
      <c r="AJ8" s="20">
        <v>2.8</v>
      </c>
      <c r="AK8" s="74">
        <v>3.77</v>
      </c>
      <c r="AL8" s="73">
        <v>5.48</v>
      </c>
      <c r="AM8" s="20">
        <v>11.42</v>
      </c>
      <c r="AN8" s="20">
        <v>9.5</v>
      </c>
      <c r="AO8" s="20">
        <v>5.87</v>
      </c>
      <c r="AP8" s="20">
        <v>7.29</v>
      </c>
      <c r="AQ8" s="20">
        <v>5.15</v>
      </c>
      <c r="AR8" s="20">
        <v>5.94</v>
      </c>
      <c r="AS8" s="20">
        <v>13.25</v>
      </c>
      <c r="AT8" s="20">
        <v>17.84</v>
      </c>
      <c r="AU8" s="20">
        <v>7.04</v>
      </c>
      <c r="AV8" s="20">
        <v>6.59</v>
      </c>
      <c r="AW8" s="74">
        <v>5.69</v>
      </c>
      <c r="AX8" s="73">
        <v>8.19</v>
      </c>
      <c r="AY8" s="20">
        <v>4.7699999999999996</v>
      </c>
      <c r="AZ8" s="20">
        <v>6.28</v>
      </c>
      <c r="BA8" s="20">
        <v>7.59</v>
      </c>
      <c r="BB8" s="20">
        <v>5.56</v>
      </c>
      <c r="BC8" s="20">
        <v>7.75</v>
      </c>
      <c r="BD8" s="20">
        <v>8.7200000000000006</v>
      </c>
      <c r="BE8" s="20">
        <v>5.59</v>
      </c>
      <c r="BF8" s="20">
        <v>6.07</v>
      </c>
      <c r="BG8" s="20">
        <v>5.69</v>
      </c>
      <c r="BH8" s="20">
        <v>10.81</v>
      </c>
      <c r="BI8" s="74">
        <v>5.21</v>
      </c>
      <c r="BJ8" s="73">
        <v>10.82</v>
      </c>
      <c r="BK8" s="20">
        <v>8.9700000000000006</v>
      </c>
      <c r="BL8" s="20">
        <v>7.94</v>
      </c>
      <c r="BM8" s="20">
        <v>6.76</v>
      </c>
      <c r="BN8" s="20">
        <v>12.72</v>
      </c>
      <c r="BO8" s="20">
        <v>4.28</v>
      </c>
      <c r="BP8" s="20">
        <v>4.0199999999999996</v>
      </c>
      <c r="BQ8" s="20">
        <v>5.76</v>
      </c>
      <c r="BR8" s="20">
        <v>4.87</v>
      </c>
      <c r="BS8" s="20">
        <v>7.58</v>
      </c>
      <c r="BT8" s="20">
        <v>15.37</v>
      </c>
      <c r="BU8" s="20">
        <v>11.66</v>
      </c>
      <c r="BV8" s="20">
        <v>5.0199999999999996</v>
      </c>
      <c r="BW8" s="74">
        <v>13.99</v>
      </c>
    </row>
    <row r="9" spans="2:75" x14ac:dyDescent="0.2">
      <c r="B9" s="22" t="s">
        <v>26</v>
      </c>
      <c r="C9" s="73">
        <v>3.6</v>
      </c>
      <c r="D9" s="20">
        <v>4.023333</v>
      </c>
      <c r="E9" s="20">
        <v>4.18</v>
      </c>
      <c r="F9" s="20">
        <v>3.18</v>
      </c>
      <c r="G9" s="20">
        <v>3.246667</v>
      </c>
      <c r="H9" s="20">
        <v>2.7</v>
      </c>
      <c r="I9" s="20">
        <v>2.6466669999999999</v>
      </c>
      <c r="J9" s="20">
        <v>2.68</v>
      </c>
      <c r="K9" s="20">
        <v>3.7</v>
      </c>
      <c r="L9" s="20">
        <v>3.4133330000000002</v>
      </c>
      <c r="M9" s="74">
        <v>3.6633330000000002</v>
      </c>
      <c r="N9" s="73">
        <v>3.33</v>
      </c>
      <c r="O9" s="20">
        <v>3.1566670000000001</v>
      </c>
      <c r="P9" s="20">
        <v>3.3033329999999999</v>
      </c>
      <c r="Q9" s="20">
        <v>4</v>
      </c>
      <c r="R9" s="20">
        <v>3.2633329999999998</v>
      </c>
      <c r="S9" s="20">
        <v>9.57</v>
      </c>
      <c r="T9" s="20">
        <v>3.8033329999999999</v>
      </c>
      <c r="U9" s="20">
        <v>2.8933330000000002</v>
      </c>
      <c r="V9" s="20">
        <v>2.9</v>
      </c>
      <c r="W9" s="20">
        <v>3.25</v>
      </c>
      <c r="X9" s="20">
        <v>2.6866669999999999</v>
      </c>
      <c r="Y9" s="74">
        <v>3.1366670000000001</v>
      </c>
      <c r="Z9" s="73">
        <v>2.81</v>
      </c>
      <c r="AA9" s="20">
        <v>3.9733329999999998</v>
      </c>
      <c r="AB9" s="20">
        <v>3.0266670000000002</v>
      </c>
      <c r="AC9" s="20">
        <v>3.1633330000000002</v>
      </c>
      <c r="AD9" s="20">
        <v>3.6966670000000001</v>
      </c>
      <c r="AE9" s="20">
        <v>3.3966669999999999</v>
      </c>
      <c r="AF9" s="20">
        <v>3.98</v>
      </c>
      <c r="AG9" s="20">
        <v>2.8766669999999999</v>
      </c>
      <c r="AH9" s="20">
        <v>3.2066669999999999</v>
      </c>
      <c r="AI9" s="20">
        <v>5.9466669999999997</v>
      </c>
      <c r="AJ9" s="20">
        <v>2.5933329999999999</v>
      </c>
      <c r="AK9" s="74">
        <v>3.003333</v>
      </c>
      <c r="AL9" s="73">
        <v>4.0333329999999998</v>
      </c>
      <c r="AM9" s="20">
        <v>11.10333</v>
      </c>
      <c r="AN9" s="20">
        <v>21</v>
      </c>
      <c r="AO9" s="20">
        <v>9.0633330000000001</v>
      </c>
      <c r="AP9" s="20">
        <v>14.41333</v>
      </c>
      <c r="AQ9" s="20">
        <v>11.92</v>
      </c>
      <c r="AR9" s="20">
        <v>7.87</v>
      </c>
      <c r="AS9" s="20">
        <v>13.856669999999999</v>
      </c>
      <c r="AT9" s="20">
        <v>16.53</v>
      </c>
      <c r="AU9" s="20">
        <v>10.16667</v>
      </c>
      <c r="AV9" s="20">
        <v>5.5733329999999999</v>
      </c>
      <c r="AW9" s="74">
        <v>4.16</v>
      </c>
      <c r="AX9" s="73">
        <v>22.183330000000002</v>
      </c>
      <c r="AY9" s="20">
        <v>5.0999999999999996</v>
      </c>
      <c r="AZ9" s="20">
        <v>7.6</v>
      </c>
      <c r="BA9" s="20">
        <v>9.2833330000000007</v>
      </c>
      <c r="BB9" s="20">
        <v>7.6533329999999999</v>
      </c>
      <c r="BC9" s="20">
        <v>11.63</v>
      </c>
      <c r="BD9" s="20">
        <v>12.856669999999999</v>
      </c>
      <c r="BE9" s="20">
        <v>6.8166669999999998</v>
      </c>
      <c r="BF9" s="20">
        <v>9.5133329999999994</v>
      </c>
      <c r="BG9" s="20">
        <v>5.64</v>
      </c>
      <c r="BH9" s="20">
        <v>16.92333</v>
      </c>
      <c r="BI9" s="74">
        <v>5.3733329999999997</v>
      </c>
      <c r="BJ9" s="73">
        <v>12.033329999999999</v>
      </c>
      <c r="BK9" s="20">
        <v>11.07333</v>
      </c>
      <c r="BL9" s="20">
        <v>7.2566670000000002</v>
      </c>
      <c r="BM9" s="20">
        <v>11.15333</v>
      </c>
      <c r="BN9" s="20">
        <v>15.05</v>
      </c>
      <c r="BO9" s="20">
        <v>4.75</v>
      </c>
      <c r="BP9" s="20">
        <v>9.1866669999999999</v>
      </c>
      <c r="BQ9" s="20">
        <v>10.456670000000001</v>
      </c>
      <c r="BR9" s="20">
        <v>6.88</v>
      </c>
      <c r="BS9" s="20">
        <v>14.22</v>
      </c>
      <c r="BT9" s="20">
        <v>22.293330000000001</v>
      </c>
      <c r="BU9" s="20">
        <v>13.76333</v>
      </c>
      <c r="BV9" s="20">
        <v>6.0266669999999998</v>
      </c>
      <c r="BW9" s="74">
        <v>11.216670000000001</v>
      </c>
    </row>
    <row r="10" spans="2:75" ht="16" thickBot="1" x14ac:dyDescent="0.25">
      <c r="B10" s="23" t="s">
        <v>27</v>
      </c>
      <c r="C10" s="75">
        <v>3.11</v>
      </c>
      <c r="D10" s="76">
        <v>3.15</v>
      </c>
      <c r="E10" s="76">
        <v>3.27</v>
      </c>
      <c r="F10" s="76">
        <v>2.57</v>
      </c>
      <c r="G10" s="76">
        <v>2.46</v>
      </c>
      <c r="H10" s="76">
        <v>3.01</v>
      </c>
      <c r="I10" s="76">
        <v>2.5099999999999998</v>
      </c>
      <c r="J10" s="76">
        <v>2.19</v>
      </c>
      <c r="K10" s="76">
        <v>3.15</v>
      </c>
      <c r="L10" s="76">
        <v>3.82</v>
      </c>
      <c r="M10" s="77">
        <v>2.2999999999999998</v>
      </c>
      <c r="N10" s="75">
        <v>3.16</v>
      </c>
      <c r="O10" s="76">
        <v>2.83</v>
      </c>
      <c r="P10" s="76">
        <v>2.91</v>
      </c>
      <c r="Q10" s="76">
        <v>3.19</v>
      </c>
      <c r="R10" s="76">
        <v>2.13</v>
      </c>
      <c r="S10" s="76">
        <v>3.66</v>
      </c>
      <c r="T10" s="76">
        <v>3.48</v>
      </c>
      <c r="U10" s="76">
        <v>2.8</v>
      </c>
      <c r="V10" s="76">
        <v>2.91</v>
      </c>
      <c r="W10" s="76">
        <v>2.37</v>
      </c>
      <c r="X10" s="76">
        <v>2.68</v>
      </c>
      <c r="Y10" s="77">
        <v>2.41</v>
      </c>
      <c r="Z10" s="75">
        <v>2.4500000000000002</v>
      </c>
      <c r="AA10" s="76">
        <v>2.87</v>
      </c>
      <c r="AB10" s="76">
        <v>2.71</v>
      </c>
      <c r="AC10" s="76">
        <v>2.62</v>
      </c>
      <c r="AD10" s="76">
        <v>3.04</v>
      </c>
      <c r="AE10" s="76">
        <v>2.66</v>
      </c>
      <c r="AF10" s="76">
        <v>3.2</v>
      </c>
      <c r="AG10" s="76">
        <v>2.86</v>
      </c>
      <c r="AH10" s="76">
        <v>2.92</v>
      </c>
      <c r="AI10" s="76">
        <v>4.1399999999999997</v>
      </c>
      <c r="AJ10" s="76">
        <v>2.39</v>
      </c>
      <c r="AK10" s="77">
        <v>3.44</v>
      </c>
      <c r="AL10" s="75">
        <v>5.16</v>
      </c>
      <c r="AM10" s="76">
        <v>10.23</v>
      </c>
      <c r="AN10" s="76">
        <v>11.03</v>
      </c>
      <c r="AO10" s="76">
        <v>6.16</v>
      </c>
      <c r="AP10" s="76">
        <v>7.77</v>
      </c>
      <c r="AQ10" s="76">
        <v>25.04</v>
      </c>
      <c r="AR10" s="76">
        <v>5.61</v>
      </c>
      <c r="AS10" s="76">
        <v>18.97</v>
      </c>
      <c r="AT10" s="76">
        <v>20.73</v>
      </c>
      <c r="AU10" s="76">
        <v>10.199999999999999</v>
      </c>
      <c r="AV10" s="76">
        <v>10.23</v>
      </c>
      <c r="AW10" s="77">
        <v>3.9</v>
      </c>
      <c r="AX10" s="75">
        <v>7.67</v>
      </c>
      <c r="AY10" s="76">
        <v>3.92</v>
      </c>
      <c r="AZ10" s="76">
        <v>6.85</v>
      </c>
      <c r="BA10" s="76">
        <v>11.86</v>
      </c>
      <c r="BB10" s="76">
        <v>5.79</v>
      </c>
      <c r="BC10" s="76">
        <v>11.85</v>
      </c>
      <c r="BD10" s="76">
        <v>14.66</v>
      </c>
      <c r="BE10" s="76">
        <v>7.49</v>
      </c>
      <c r="BF10" s="76">
        <v>6.45</v>
      </c>
      <c r="BG10" s="76">
        <v>11.64</v>
      </c>
      <c r="BH10" s="76">
        <v>11.61</v>
      </c>
      <c r="BI10" s="77">
        <v>5.59</v>
      </c>
      <c r="BJ10" s="75">
        <v>18.079999999999998</v>
      </c>
      <c r="BK10" s="76">
        <v>12.21</v>
      </c>
      <c r="BL10" s="76">
        <v>14.13</v>
      </c>
      <c r="BM10" s="76">
        <v>4.13</v>
      </c>
      <c r="BN10" s="76">
        <v>9.66</v>
      </c>
      <c r="BO10" s="76">
        <v>10.28</v>
      </c>
      <c r="BP10" s="76">
        <v>11.34</v>
      </c>
      <c r="BQ10" s="76">
        <v>11.35</v>
      </c>
      <c r="BR10" s="76">
        <v>11.27</v>
      </c>
      <c r="BS10" s="76">
        <v>20.9</v>
      </c>
      <c r="BT10" s="76">
        <v>24.4</v>
      </c>
      <c r="BU10" s="76">
        <v>14.04</v>
      </c>
      <c r="BV10" s="76">
        <v>12.58</v>
      </c>
      <c r="BW10" s="77">
        <v>10.62</v>
      </c>
    </row>
  </sheetData>
  <mergeCells count="6">
    <mergeCell ref="BJ4:BW4"/>
    <mergeCell ref="C4:M4"/>
    <mergeCell ref="N4:Y4"/>
    <mergeCell ref="Z4:AK4"/>
    <mergeCell ref="AL4:AW4"/>
    <mergeCell ref="AX4:B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BW10"/>
  <sheetViews>
    <sheetView topLeftCell="Q1" zoomScale="87" zoomScaleNormal="87" workbookViewId="0">
      <selection activeCell="Z4" sqref="Z4"/>
    </sheetView>
  </sheetViews>
  <sheetFormatPr baseColWidth="10" defaultColWidth="8.83203125" defaultRowHeight="15" x14ac:dyDescent="0.2"/>
  <cols>
    <col min="2" max="2" width="15.6640625" bestFit="1" customWidth="1"/>
  </cols>
  <sheetData>
    <row r="2" spans="2:75" ht="16" thickBot="1" x14ac:dyDescent="0.25"/>
    <row r="3" spans="2:75" ht="16" thickBot="1" x14ac:dyDescent="0.25">
      <c r="B3" s="33" t="s">
        <v>30</v>
      </c>
      <c r="C3" s="169" t="s">
        <v>65</v>
      </c>
      <c r="D3" s="170"/>
      <c r="E3" s="170"/>
      <c r="F3" s="170"/>
      <c r="G3" s="170"/>
      <c r="H3" s="170"/>
      <c r="I3" s="170"/>
      <c r="J3" s="170"/>
      <c r="K3" s="170"/>
      <c r="L3" s="170"/>
      <c r="M3" s="171"/>
      <c r="N3" s="169" t="s">
        <v>75</v>
      </c>
      <c r="O3" s="170"/>
      <c r="P3" s="170"/>
      <c r="Q3" s="170"/>
      <c r="R3" s="170"/>
      <c r="S3" s="170"/>
      <c r="T3" s="170"/>
      <c r="U3" s="170"/>
      <c r="V3" s="170"/>
      <c r="W3" s="170"/>
      <c r="X3" s="170"/>
      <c r="Y3" s="171"/>
      <c r="Z3" s="169" t="s">
        <v>76</v>
      </c>
      <c r="AA3" s="170"/>
      <c r="AB3" s="170"/>
      <c r="AC3" s="170"/>
      <c r="AD3" s="170"/>
      <c r="AE3" s="170"/>
      <c r="AF3" s="170"/>
      <c r="AG3" s="170"/>
      <c r="AH3" s="170"/>
      <c r="AI3" s="170"/>
      <c r="AJ3" s="170"/>
      <c r="AK3" s="171"/>
      <c r="AL3" s="169" t="s">
        <v>15</v>
      </c>
      <c r="AM3" s="170"/>
      <c r="AN3" s="170"/>
      <c r="AO3" s="170"/>
      <c r="AP3" s="170"/>
      <c r="AQ3" s="170"/>
      <c r="AR3" s="170"/>
      <c r="AS3" s="170"/>
      <c r="AT3" s="170"/>
      <c r="AU3" s="170"/>
      <c r="AV3" s="170"/>
      <c r="AW3" s="171"/>
      <c r="AX3" s="169" t="s">
        <v>20</v>
      </c>
      <c r="AY3" s="170"/>
      <c r="AZ3" s="170"/>
      <c r="BA3" s="170"/>
      <c r="BB3" s="170"/>
      <c r="BC3" s="170"/>
      <c r="BD3" s="170"/>
      <c r="BE3" s="170"/>
      <c r="BF3" s="170"/>
      <c r="BG3" s="170"/>
      <c r="BH3" s="170"/>
      <c r="BI3" s="171"/>
      <c r="BJ3" s="169" t="s">
        <v>21</v>
      </c>
      <c r="BK3" s="170"/>
      <c r="BL3" s="170"/>
      <c r="BM3" s="170"/>
      <c r="BN3" s="170"/>
      <c r="BO3" s="170"/>
      <c r="BP3" s="170"/>
      <c r="BQ3" s="170"/>
      <c r="BR3" s="170"/>
      <c r="BS3" s="170"/>
      <c r="BT3" s="170"/>
      <c r="BU3" s="170"/>
      <c r="BV3" s="170"/>
      <c r="BW3" s="171"/>
    </row>
    <row r="4" spans="2:75" x14ac:dyDescent="0.2">
      <c r="B4" s="29" t="s">
        <v>22</v>
      </c>
      <c r="C4" s="70">
        <v>300</v>
      </c>
      <c r="D4" s="71">
        <v>300</v>
      </c>
      <c r="E4" s="71">
        <v>300</v>
      </c>
      <c r="F4" s="71">
        <v>300</v>
      </c>
      <c r="G4" s="71">
        <v>300</v>
      </c>
      <c r="H4" s="71">
        <v>268</v>
      </c>
      <c r="I4" s="71">
        <v>300</v>
      </c>
      <c r="J4" s="71">
        <v>300</v>
      </c>
      <c r="K4" s="71">
        <v>287</v>
      </c>
      <c r="L4" s="71">
        <v>279</v>
      </c>
      <c r="M4" s="72">
        <v>300</v>
      </c>
      <c r="N4" s="70">
        <v>294</v>
      </c>
      <c r="O4" s="71">
        <v>276</v>
      </c>
      <c r="P4" s="71">
        <v>300</v>
      </c>
      <c r="Q4" s="71">
        <v>288</v>
      </c>
      <c r="R4" s="71">
        <v>300</v>
      </c>
      <c r="S4" s="71">
        <v>300</v>
      </c>
      <c r="T4" s="71">
        <v>300</v>
      </c>
      <c r="U4" s="71">
        <v>300</v>
      </c>
      <c r="V4" s="71">
        <v>300</v>
      </c>
      <c r="W4" s="71">
        <v>288</v>
      </c>
      <c r="X4" s="71">
        <v>295</v>
      </c>
      <c r="Y4" s="72">
        <v>287</v>
      </c>
      <c r="Z4" s="70">
        <v>275</v>
      </c>
      <c r="AA4" s="71">
        <v>300</v>
      </c>
      <c r="AB4" s="71">
        <v>300</v>
      </c>
      <c r="AC4" s="71">
        <v>292</v>
      </c>
      <c r="AD4" s="71">
        <v>300</v>
      </c>
      <c r="AE4" s="71">
        <v>220</v>
      </c>
      <c r="AF4" s="71">
        <v>300</v>
      </c>
      <c r="AG4" s="71">
        <v>300</v>
      </c>
      <c r="AH4" s="71">
        <v>300</v>
      </c>
      <c r="AI4" s="71">
        <v>254</v>
      </c>
      <c r="AJ4" s="71">
        <v>300</v>
      </c>
      <c r="AK4" s="72">
        <v>300</v>
      </c>
      <c r="AL4" s="70">
        <v>300</v>
      </c>
      <c r="AM4" s="71">
        <v>300</v>
      </c>
      <c r="AN4" s="71">
        <v>280</v>
      </c>
      <c r="AO4" s="71">
        <v>300</v>
      </c>
      <c r="AP4" s="71">
        <v>257</v>
      </c>
      <c r="AQ4" s="71">
        <v>300</v>
      </c>
      <c r="AR4" s="71">
        <v>279</v>
      </c>
      <c r="AS4" s="71">
        <v>300</v>
      </c>
      <c r="AT4" s="71">
        <v>300</v>
      </c>
      <c r="AU4" s="71">
        <v>300</v>
      </c>
      <c r="AV4" s="71">
        <v>261</v>
      </c>
      <c r="AW4" s="72">
        <v>300</v>
      </c>
      <c r="AX4" s="70">
        <v>132</v>
      </c>
      <c r="AY4" s="71">
        <v>221</v>
      </c>
      <c r="AZ4" s="71">
        <v>300</v>
      </c>
      <c r="BA4" s="71">
        <v>270</v>
      </c>
      <c r="BB4" s="71">
        <v>300</v>
      </c>
      <c r="BC4" s="71">
        <v>236</v>
      </c>
      <c r="BD4" s="71">
        <v>300</v>
      </c>
      <c r="BE4" s="71">
        <v>300</v>
      </c>
      <c r="BF4" s="71">
        <v>262</v>
      </c>
      <c r="BG4" s="71">
        <v>293</v>
      </c>
      <c r="BH4" s="71">
        <v>300</v>
      </c>
      <c r="BI4" s="72">
        <v>300</v>
      </c>
      <c r="BJ4" s="70">
        <v>300</v>
      </c>
      <c r="BK4" s="71">
        <v>292</v>
      </c>
      <c r="BL4" s="71">
        <v>130</v>
      </c>
      <c r="BM4" s="71">
        <v>235</v>
      </c>
      <c r="BN4" s="71">
        <v>296</v>
      </c>
      <c r="BO4" s="71">
        <v>287</v>
      </c>
      <c r="BP4" s="71">
        <v>300</v>
      </c>
      <c r="BQ4" s="71">
        <v>294</v>
      </c>
      <c r="BR4" s="71">
        <v>295</v>
      </c>
      <c r="BS4" s="71">
        <v>300</v>
      </c>
      <c r="BT4" s="71">
        <v>290</v>
      </c>
      <c r="BU4" s="71">
        <v>281</v>
      </c>
      <c r="BV4" s="71">
        <v>267</v>
      </c>
      <c r="BW4" s="72">
        <v>300</v>
      </c>
    </row>
    <row r="5" spans="2:75" x14ac:dyDescent="0.2">
      <c r="B5" s="22" t="s">
        <v>23</v>
      </c>
      <c r="C5" s="73">
        <v>300</v>
      </c>
      <c r="D5" s="20">
        <v>300</v>
      </c>
      <c r="E5" s="20">
        <v>300</v>
      </c>
      <c r="F5" s="20">
        <v>300</v>
      </c>
      <c r="G5" s="20">
        <v>300</v>
      </c>
      <c r="H5" s="20">
        <v>300</v>
      </c>
      <c r="I5" s="20">
        <v>300</v>
      </c>
      <c r="J5" s="20">
        <v>300</v>
      </c>
      <c r="K5" s="20">
        <v>300</v>
      </c>
      <c r="L5" s="20">
        <v>257</v>
      </c>
      <c r="M5" s="74">
        <v>300</v>
      </c>
      <c r="N5" s="73">
        <v>171</v>
      </c>
      <c r="O5" s="20">
        <v>300</v>
      </c>
      <c r="P5" s="20">
        <v>300</v>
      </c>
      <c r="Q5" s="20">
        <v>298</v>
      </c>
      <c r="R5" s="20">
        <v>300</v>
      </c>
      <c r="S5" s="20">
        <v>300</v>
      </c>
      <c r="T5" s="20">
        <v>300</v>
      </c>
      <c r="U5" s="20">
        <v>300</v>
      </c>
      <c r="V5" s="20">
        <v>300</v>
      </c>
      <c r="W5" s="20">
        <v>300</v>
      </c>
      <c r="X5" s="20">
        <v>296.66669999999999</v>
      </c>
      <c r="Y5" s="74">
        <v>283</v>
      </c>
      <c r="Z5" s="73">
        <v>300</v>
      </c>
      <c r="AA5" s="20">
        <v>300</v>
      </c>
      <c r="AB5" s="20">
        <v>300</v>
      </c>
      <c r="AC5" s="20">
        <v>300</v>
      </c>
      <c r="AD5" s="20">
        <v>300</v>
      </c>
      <c r="AE5" s="20">
        <v>259</v>
      </c>
      <c r="AF5" s="20">
        <v>300</v>
      </c>
      <c r="AG5" s="20">
        <v>300</v>
      </c>
      <c r="AH5" s="20">
        <v>295</v>
      </c>
      <c r="AI5" s="20">
        <v>286.66669999999999</v>
      </c>
      <c r="AJ5" s="20">
        <v>300</v>
      </c>
      <c r="AK5" s="74">
        <v>300</v>
      </c>
      <c r="AL5" s="73">
        <v>293</v>
      </c>
      <c r="AM5" s="20">
        <v>300</v>
      </c>
      <c r="AN5" s="20">
        <v>290</v>
      </c>
      <c r="AO5" s="20">
        <v>300</v>
      </c>
      <c r="AP5" s="20">
        <v>300</v>
      </c>
      <c r="AQ5" s="20">
        <v>300</v>
      </c>
      <c r="AR5" s="20">
        <v>300</v>
      </c>
      <c r="AS5" s="20">
        <v>296.33330000000001</v>
      </c>
      <c r="AT5" s="20">
        <v>219.33330000000001</v>
      </c>
      <c r="AU5" s="20">
        <v>300</v>
      </c>
      <c r="AV5" s="20">
        <v>285</v>
      </c>
      <c r="AW5" s="74">
        <v>300</v>
      </c>
      <c r="AX5" s="73">
        <v>208</v>
      </c>
      <c r="AY5" s="20">
        <v>240</v>
      </c>
      <c r="AZ5" s="20">
        <v>300</v>
      </c>
      <c r="BA5" s="20">
        <v>281</v>
      </c>
      <c r="BB5" s="20">
        <v>300</v>
      </c>
      <c r="BC5" s="20">
        <v>300</v>
      </c>
      <c r="BD5" s="20">
        <v>300</v>
      </c>
      <c r="BE5" s="20">
        <v>276.66669999999999</v>
      </c>
      <c r="BF5" s="20">
        <v>242</v>
      </c>
      <c r="BG5" s="20">
        <v>297</v>
      </c>
      <c r="BH5" s="20">
        <v>295.66669999999999</v>
      </c>
      <c r="BI5" s="74">
        <v>296.66669999999999</v>
      </c>
      <c r="BJ5" s="73">
        <v>300</v>
      </c>
      <c r="BK5" s="20">
        <v>289.33330000000001</v>
      </c>
      <c r="BL5" s="20">
        <v>235</v>
      </c>
      <c r="BM5" s="20">
        <v>278</v>
      </c>
      <c r="BN5" s="20">
        <v>242.66669999999999</v>
      </c>
      <c r="BO5" s="20">
        <v>300</v>
      </c>
      <c r="BP5" s="20">
        <v>300</v>
      </c>
      <c r="BQ5" s="20">
        <v>300</v>
      </c>
      <c r="BR5" s="20">
        <v>271</v>
      </c>
      <c r="BS5" s="20">
        <v>295</v>
      </c>
      <c r="BT5" s="20">
        <v>291</v>
      </c>
      <c r="BU5" s="20">
        <v>299</v>
      </c>
      <c r="BV5" s="20">
        <v>290</v>
      </c>
      <c r="BW5" s="74">
        <v>300</v>
      </c>
    </row>
    <row r="6" spans="2:75" x14ac:dyDescent="0.2">
      <c r="B6" s="22" t="s">
        <v>24</v>
      </c>
      <c r="C6" s="73">
        <v>300</v>
      </c>
      <c r="D6" s="20">
        <v>300</v>
      </c>
      <c r="E6" s="20">
        <v>300</v>
      </c>
      <c r="F6" s="20">
        <v>300</v>
      </c>
      <c r="G6" s="20">
        <v>276</v>
      </c>
      <c r="H6" s="20">
        <v>300</v>
      </c>
      <c r="I6" s="20">
        <v>300</v>
      </c>
      <c r="J6" s="20">
        <v>300</v>
      </c>
      <c r="K6" s="20">
        <v>300</v>
      </c>
      <c r="L6" s="20">
        <v>259.33330000000001</v>
      </c>
      <c r="M6" s="74">
        <v>300</v>
      </c>
      <c r="N6" s="73">
        <v>203</v>
      </c>
      <c r="O6" s="20">
        <v>300</v>
      </c>
      <c r="P6" s="20">
        <v>300</v>
      </c>
      <c r="Q6" s="20">
        <v>269.66669999999999</v>
      </c>
      <c r="R6" s="20">
        <v>300</v>
      </c>
      <c r="S6" s="20">
        <v>300</v>
      </c>
      <c r="T6" s="20">
        <v>300</v>
      </c>
      <c r="U6" s="20">
        <v>300</v>
      </c>
      <c r="V6" s="20">
        <v>300</v>
      </c>
      <c r="W6" s="20">
        <v>288.33330000000001</v>
      </c>
      <c r="X6" s="20">
        <v>300</v>
      </c>
      <c r="Y6" s="74">
        <v>282</v>
      </c>
      <c r="Z6" s="73">
        <v>286.33330000000001</v>
      </c>
      <c r="AA6" s="20">
        <v>296.66669999999999</v>
      </c>
      <c r="AB6" s="20">
        <v>300</v>
      </c>
      <c r="AC6" s="20">
        <v>297.66669999999999</v>
      </c>
      <c r="AD6" s="20">
        <v>300</v>
      </c>
      <c r="AE6" s="20">
        <v>217</v>
      </c>
      <c r="AF6" s="20">
        <v>300</v>
      </c>
      <c r="AG6" s="20">
        <v>300</v>
      </c>
      <c r="AH6" s="20">
        <v>253.66669999999999</v>
      </c>
      <c r="AI6" s="20">
        <v>297.33330000000001</v>
      </c>
      <c r="AJ6" s="20">
        <v>300</v>
      </c>
      <c r="AK6" s="74">
        <v>300</v>
      </c>
      <c r="AL6" s="73">
        <v>256</v>
      </c>
      <c r="AM6" s="20">
        <v>298.66669999999999</v>
      </c>
      <c r="AN6" s="20">
        <v>299</v>
      </c>
      <c r="AO6" s="20">
        <v>300</v>
      </c>
      <c r="AP6" s="20">
        <v>254.66669999999999</v>
      </c>
      <c r="AQ6" s="20">
        <v>223.33330000000001</v>
      </c>
      <c r="AR6" s="20">
        <v>288.66669999999999</v>
      </c>
      <c r="AS6" s="20">
        <v>300</v>
      </c>
      <c r="AT6" s="20">
        <v>262.33330000000001</v>
      </c>
      <c r="AU6" s="20">
        <v>300</v>
      </c>
      <c r="AV6" s="20">
        <v>284.66669999999999</v>
      </c>
      <c r="AW6" s="74">
        <v>300</v>
      </c>
      <c r="AX6" s="73">
        <v>85.333330000000004</v>
      </c>
      <c r="AY6" s="20">
        <v>150.66669999999999</v>
      </c>
      <c r="AZ6" s="20">
        <v>300</v>
      </c>
      <c r="BA6" s="20">
        <v>232.33330000000001</v>
      </c>
      <c r="BB6" s="20">
        <v>296.66669999999999</v>
      </c>
      <c r="BC6" s="20">
        <v>295.33330000000001</v>
      </c>
      <c r="BD6" s="20">
        <v>292</v>
      </c>
      <c r="BE6" s="20">
        <v>294.33330000000001</v>
      </c>
      <c r="BF6" s="20">
        <v>153.33330000000001</v>
      </c>
      <c r="BG6" s="20">
        <v>203</v>
      </c>
      <c r="BH6" s="20">
        <v>194.66669999999999</v>
      </c>
      <c r="BI6" s="74">
        <v>270.33330000000001</v>
      </c>
      <c r="BJ6" s="73">
        <v>300</v>
      </c>
      <c r="BK6" s="20">
        <v>212.33330000000001</v>
      </c>
      <c r="BL6" s="20">
        <v>137</v>
      </c>
      <c r="BM6" s="20">
        <v>236.66669999999999</v>
      </c>
      <c r="BN6" s="20">
        <v>239.33330000000001</v>
      </c>
      <c r="BO6" s="20">
        <v>269</v>
      </c>
      <c r="BP6" s="20">
        <v>300</v>
      </c>
      <c r="BQ6" s="20">
        <v>280.66669999999999</v>
      </c>
      <c r="BR6" s="20">
        <v>295.33330000000001</v>
      </c>
      <c r="BS6" s="20">
        <v>300</v>
      </c>
      <c r="BT6" s="20">
        <v>291</v>
      </c>
      <c r="BU6" s="20">
        <v>289.33330000000001</v>
      </c>
      <c r="BV6" s="20">
        <v>181.33330000000001</v>
      </c>
      <c r="BW6" s="74">
        <v>300</v>
      </c>
    </row>
    <row r="7" spans="2:75" x14ac:dyDescent="0.2">
      <c r="B7" s="22" t="s">
        <v>25</v>
      </c>
      <c r="C7" s="73">
        <v>300</v>
      </c>
      <c r="D7" s="20">
        <v>300</v>
      </c>
      <c r="E7" s="20">
        <v>300</v>
      </c>
      <c r="F7" s="20">
        <v>300</v>
      </c>
      <c r="G7" s="20">
        <v>300</v>
      </c>
      <c r="H7" s="20">
        <v>300</v>
      </c>
      <c r="I7" s="20">
        <v>300</v>
      </c>
      <c r="J7" s="20">
        <v>300</v>
      </c>
      <c r="K7" s="20">
        <v>292.66669999999999</v>
      </c>
      <c r="L7" s="20">
        <v>292.66669999999999</v>
      </c>
      <c r="M7" s="74">
        <v>300</v>
      </c>
      <c r="N7" s="73">
        <v>295.66669999999999</v>
      </c>
      <c r="O7" s="20">
        <v>297.33330000000001</v>
      </c>
      <c r="P7" s="20">
        <v>300</v>
      </c>
      <c r="Q7" s="20">
        <v>281.66669999999999</v>
      </c>
      <c r="R7" s="20">
        <v>300</v>
      </c>
      <c r="S7" s="20">
        <v>300</v>
      </c>
      <c r="T7" s="20">
        <v>300</v>
      </c>
      <c r="U7" s="20">
        <v>300</v>
      </c>
      <c r="V7" s="20">
        <v>300</v>
      </c>
      <c r="W7" s="20">
        <v>300</v>
      </c>
      <c r="X7" s="20">
        <v>300</v>
      </c>
      <c r="Y7" s="74">
        <v>297</v>
      </c>
      <c r="Z7" s="73">
        <v>290.33330000000001</v>
      </c>
      <c r="AA7" s="20">
        <v>300</v>
      </c>
      <c r="AB7" s="20">
        <v>300</v>
      </c>
      <c r="AC7" s="20">
        <v>280.33330000000001</v>
      </c>
      <c r="AD7" s="20">
        <v>300</v>
      </c>
      <c r="AE7" s="20">
        <v>264.66669999999999</v>
      </c>
      <c r="AF7" s="20">
        <v>300</v>
      </c>
      <c r="AG7" s="20">
        <v>300</v>
      </c>
      <c r="AH7" s="20">
        <v>260</v>
      </c>
      <c r="AI7" s="20">
        <v>275.33330000000001</v>
      </c>
      <c r="AJ7" s="20">
        <v>300</v>
      </c>
      <c r="AK7" s="74">
        <v>300</v>
      </c>
      <c r="AL7" s="73">
        <v>291</v>
      </c>
      <c r="AM7" s="20">
        <v>300</v>
      </c>
      <c r="AN7" s="20">
        <v>300</v>
      </c>
      <c r="AO7" s="20">
        <v>291</v>
      </c>
      <c r="AP7" s="20">
        <v>247</v>
      </c>
      <c r="AQ7" s="20">
        <v>286.66669999999999</v>
      </c>
      <c r="AR7" s="20">
        <v>298</v>
      </c>
      <c r="AS7" s="20">
        <v>300</v>
      </c>
      <c r="AT7" s="20">
        <v>276.33330000000001</v>
      </c>
      <c r="AU7" s="20">
        <v>300</v>
      </c>
      <c r="AV7" s="20">
        <v>278</v>
      </c>
      <c r="AW7" s="74">
        <v>276.66669999999999</v>
      </c>
      <c r="AX7" s="73">
        <v>127</v>
      </c>
      <c r="AY7" s="20">
        <v>223.66669999999999</v>
      </c>
      <c r="AZ7" s="20">
        <v>297</v>
      </c>
      <c r="BA7" s="20">
        <v>266.66669999999999</v>
      </c>
      <c r="BB7" s="20">
        <v>300</v>
      </c>
      <c r="BC7" s="20">
        <v>300</v>
      </c>
      <c r="BD7" s="20">
        <v>300</v>
      </c>
      <c r="BE7" s="20">
        <v>300</v>
      </c>
      <c r="BF7" s="20">
        <v>300</v>
      </c>
      <c r="BG7" s="20">
        <v>274.66669999999999</v>
      </c>
      <c r="BH7" s="20">
        <v>255</v>
      </c>
      <c r="BI7" s="74">
        <v>293.33330000000001</v>
      </c>
      <c r="BJ7" s="73">
        <v>282</v>
      </c>
      <c r="BK7" s="20">
        <v>267.66669999999999</v>
      </c>
      <c r="BL7" s="20">
        <v>229.66669999999999</v>
      </c>
      <c r="BM7" s="20">
        <v>286.33330000000001</v>
      </c>
      <c r="BN7" s="20">
        <v>297.33330000000001</v>
      </c>
      <c r="BO7" s="20">
        <v>300</v>
      </c>
      <c r="BP7" s="20">
        <v>300</v>
      </c>
      <c r="BQ7" s="20">
        <v>288</v>
      </c>
      <c r="BR7" s="20">
        <v>290.33330000000001</v>
      </c>
      <c r="BS7" s="20">
        <v>300</v>
      </c>
      <c r="BT7" s="20">
        <v>300</v>
      </c>
      <c r="BU7" s="20">
        <v>300</v>
      </c>
      <c r="BV7" s="20">
        <v>284.66669999999999</v>
      </c>
      <c r="BW7" s="74">
        <v>300</v>
      </c>
    </row>
    <row r="8" spans="2:75" x14ac:dyDescent="0.2">
      <c r="B8" s="22" t="s">
        <v>26</v>
      </c>
      <c r="C8" s="73">
        <v>300</v>
      </c>
      <c r="D8" s="20">
        <v>300</v>
      </c>
      <c r="E8" s="20">
        <v>300</v>
      </c>
      <c r="F8" s="20">
        <v>300</v>
      </c>
      <c r="G8" s="20">
        <v>285.66669999999999</v>
      </c>
      <c r="H8" s="20">
        <v>280.33330000000001</v>
      </c>
      <c r="I8" s="20">
        <v>300</v>
      </c>
      <c r="J8" s="20">
        <v>300</v>
      </c>
      <c r="K8" s="20">
        <v>271.66669999999999</v>
      </c>
      <c r="L8" s="20">
        <v>227.66669999999999</v>
      </c>
      <c r="M8" s="74">
        <v>300</v>
      </c>
      <c r="N8" s="73">
        <v>237</v>
      </c>
      <c r="O8" s="20">
        <v>207.33330000000001</v>
      </c>
      <c r="P8" s="20">
        <v>300</v>
      </c>
      <c r="Q8" s="20">
        <v>288.66669999999999</v>
      </c>
      <c r="R8" s="20">
        <v>300</v>
      </c>
      <c r="S8" s="20">
        <v>300</v>
      </c>
      <c r="T8" s="20">
        <v>300</v>
      </c>
      <c r="U8" s="20">
        <v>300</v>
      </c>
      <c r="V8" s="20">
        <v>300</v>
      </c>
      <c r="W8" s="20">
        <v>297.66669999999999</v>
      </c>
      <c r="X8" s="20">
        <v>300</v>
      </c>
      <c r="Y8" s="74">
        <v>215.33330000000001</v>
      </c>
      <c r="Z8" s="73">
        <v>279.33330000000001</v>
      </c>
      <c r="AA8" s="20">
        <v>300</v>
      </c>
      <c r="AB8" s="20">
        <v>300</v>
      </c>
      <c r="AC8" s="20">
        <v>300</v>
      </c>
      <c r="AD8" s="20">
        <v>300</v>
      </c>
      <c r="AE8" s="20">
        <v>185.33330000000001</v>
      </c>
      <c r="AF8" s="20">
        <v>270</v>
      </c>
      <c r="AG8" s="20">
        <v>300</v>
      </c>
      <c r="AH8" s="20">
        <v>264.33330000000001</v>
      </c>
      <c r="AI8" s="20">
        <v>300</v>
      </c>
      <c r="AJ8" s="20">
        <v>300</v>
      </c>
      <c r="AK8" s="74">
        <v>300</v>
      </c>
      <c r="AL8" s="73">
        <v>207</v>
      </c>
      <c r="AM8" s="20">
        <v>240</v>
      </c>
      <c r="AN8" s="20">
        <v>254</v>
      </c>
      <c r="AO8" s="20">
        <v>248.66669999999999</v>
      </c>
      <c r="AP8" s="20">
        <v>231.66669999999999</v>
      </c>
      <c r="AQ8" s="20">
        <v>261.66669999999999</v>
      </c>
      <c r="AR8" s="20">
        <v>268.33330000000001</v>
      </c>
      <c r="AS8" s="20">
        <v>300</v>
      </c>
      <c r="AT8" s="20">
        <v>207</v>
      </c>
      <c r="AU8" s="20">
        <v>297.66669999999999</v>
      </c>
      <c r="AV8" s="20">
        <v>193.66669999999999</v>
      </c>
      <c r="AW8" s="74">
        <v>296.33330000000001</v>
      </c>
      <c r="AX8" s="73">
        <v>126</v>
      </c>
      <c r="AY8" s="20">
        <v>166</v>
      </c>
      <c r="AZ8" s="20">
        <v>296</v>
      </c>
      <c r="BA8" s="20">
        <v>276</v>
      </c>
      <c r="BB8" s="20">
        <v>264.33330000000001</v>
      </c>
      <c r="BC8" s="20">
        <v>300</v>
      </c>
      <c r="BD8" s="20">
        <v>300</v>
      </c>
      <c r="BE8" s="20">
        <v>299</v>
      </c>
      <c r="BF8" s="20">
        <v>235.66669999999999</v>
      </c>
      <c r="BG8" s="20">
        <v>214.33330000000001</v>
      </c>
      <c r="BH8" s="20">
        <v>189.33330000000001</v>
      </c>
      <c r="BI8" s="74">
        <v>257.33330000000001</v>
      </c>
      <c r="BJ8" s="73">
        <v>230.33330000000001</v>
      </c>
      <c r="BK8" s="20">
        <v>166.33330000000001</v>
      </c>
      <c r="BL8" s="20">
        <v>162</v>
      </c>
      <c r="BM8" s="20">
        <v>226</v>
      </c>
      <c r="BN8" s="20">
        <v>227.33330000000001</v>
      </c>
      <c r="BO8" s="20">
        <v>289.33330000000001</v>
      </c>
      <c r="BP8" s="20">
        <v>233</v>
      </c>
      <c r="BQ8" s="20">
        <v>249.66669999999999</v>
      </c>
      <c r="BR8" s="20">
        <v>277</v>
      </c>
      <c r="BS8" s="20">
        <v>300</v>
      </c>
      <c r="BT8" s="20">
        <v>251.33330000000001</v>
      </c>
      <c r="BU8" s="20">
        <v>300</v>
      </c>
      <c r="BV8" s="20">
        <v>216</v>
      </c>
      <c r="BW8" s="74">
        <v>279.33330000000001</v>
      </c>
    </row>
    <row r="9" spans="2:75" ht="16" thickBot="1" x14ac:dyDescent="0.25">
      <c r="B9" s="23" t="s">
        <v>27</v>
      </c>
      <c r="C9" s="75">
        <v>300</v>
      </c>
      <c r="D9" s="76">
        <v>300</v>
      </c>
      <c r="E9" s="76">
        <v>300</v>
      </c>
      <c r="F9" s="76">
        <v>272</v>
      </c>
      <c r="G9" s="76">
        <v>300</v>
      </c>
      <c r="H9" s="76">
        <v>300</v>
      </c>
      <c r="I9" s="76">
        <v>300</v>
      </c>
      <c r="J9" s="76">
        <v>300</v>
      </c>
      <c r="K9" s="76">
        <v>300</v>
      </c>
      <c r="L9" s="76">
        <v>237.33330000000001</v>
      </c>
      <c r="M9" s="77">
        <v>300</v>
      </c>
      <c r="N9" s="75">
        <v>262.66669999999999</v>
      </c>
      <c r="O9" s="76">
        <v>300</v>
      </c>
      <c r="P9" s="76">
        <v>300</v>
      </c>
      <c r="Q9" s="76">
        <v>277.33330000000001</v>
      </c>
      <c r="R9" s="76">
        <v>300</v>
      </c>
      <c r="S9" s="76">
        <v>300</v>
      </c>
      <c r="T9" s="76">
        <v>300</v>
      </c>
      <c r="U9" s="76">
        <v>300</v>
      </c>
      <c r="V9" s="76">
        <v>300</v>
      </c>
      <c r="W9" s="76">
        <v>291.33330000000001</v>
      </c>
      <c r="X9" s="76">
        <v>297.66669999999999</v>
      </c>
      <c r="Y9" s="77">
        <v>229</v>
      </c>
      <c r="Z9" s="75">
        <v>283.66669999999999</v>
      </c>
      <c r="AA9" s="76">
        <v>300</v>
      </c>
      <c r="AB9" s="76">
        <v>300</v>
      </c>
      <c r="AC9" s="76">
        <v>264.66669999999999</v>
      </c>
      <c r="AD9" s="76">
        <v>300</v>
      </c>
      <c r="AE9" s="76">
        <v>134</v>
      </c>
      <c r="AF9" s="76">
        <v>287.33330000000001</v>
      </c>
      <c r="AG9" s="76">
        <v>300</v>
      </c>
      <c r="AH9" s="76">
        <v>300</v>
      </c>
      <c r="AI9" s="76">
        <v>300</v>
      </c>
      <c r="AJ9" s="76">
        <v>300</v>
      </c>
      <c r="AK9" s="77">
        <v>300</v>
      </c>
      <c r="AL9" s="75">
        <v>199.66669999999999</v>
      </c>
      <c r="AM9" s="76">
        <v>289.66669999999999</v>
      </c>
      <c r="AN9" s="76">
        <v>286</v>
      </c>
      <c r="AO9" s="76">
        <v>223.66669999999999</v>
      </c>
      <c r="AP9" s="76">
        <v>252</v>
      </c>
      <c r="AQ9" s="76">
        <v>207</v>
      </c>
      <c r="AR9" s="76">
        <v>218</v>
      </c>
      <c r="AS9" s="76">
        <v>277.66669999999999</v>
      </c>
      <c r="AT9" s="76">
        <v>186</v>
      </c>
      <c r="AU9" s="76">
        <v>298.66669999999999</v>
      </c>
      <c r="AV9" s="76">
        <v>187.33330000000001</v>
      </c>
      <c r="AW9" s="77">
        <v>273</v>
      </c>
      <c r="AX9" s="75">
        <v>119.66670000000001</v>
      </c>
      <c r="AY9" s="76">
        <v>175.33330000000001</v>
      </c>
      <c r="AZ9" s="76">
        <v>258.33330000000001</v>
      </c>
      <c r="BA9" s="76">
        <v>171</v>
      </c>
      <c r="BB9" s="76">
        <v>252.66669999999999</v>
      </c>
      <c r="BC9" s="76">
        <v>298</v>
      </c>
      <c r="BD9" s="76">
        <v>294.66669999999999</v>
      </c>
      <c r="BE9" s="76">
        <v>282</v>
      </c>
      <c r="BF9" s="76">
        <v>261.66669999999999</v>
      </c>
      <c r="BG9" s="76">
        <v>258</v>
      </c>
      <c r="BH9" s="76">
        <v>193.33330000000001</v>
      </c>
      <c r="BI9" s="77">
        <v>266</v>
      </c>
      <c r="BJ9" s="75">
        <v>174.33330000000001</v>
      </c>
      <c r="BK9" s="76">
        <v>178</v>
      </c>
      <c r="BL9" s="76">
        <v>182.33330000000001</v>
      </c>
      <c r="BM9" s="76">
        <v>206</v>
      </c>
      <c r="BN9" s="76">
        <v>177</v>
      </c>
      <c r="BO9" s="76">
        <v>206.33330000000001</v>
      </c>
      <c r="BP9" s="76">
        <v>284.66669999999999</v>
      </c>
      <c r="BQ9" s="76">
        <v>208</v>
      </c>
      <c r="BR9" s="76">
        <v>234</v>
      </c>
      <c r="BS9" s="76">
        <v>240.33330000000001</v>
      </c>
      <c r="BT9" s="76">
        <v>255.66669999999999</v>
      </c>
      <c r="BU9" s="76">
        <v>290.33330000000001</v>
      </c>
      <c r="BV9" s="76">
        <v>218</v>
      </c>
      <c r="BW9" s="77">
        <v>285.33330000000001</v>
      </c>
    </row>
    <row r="10" spans="2:75" x14ac:dyDescent="0.2"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</row>
  </sheetData>
  <mergeCells count="6">
    <mergeCell ref="BJ3:BW3"/>
    <mergeCell ref="C3:M3"/>
    <mergeCell ref="N3:Y3"/>
    <mergeCell ref="Z3:AK3"/>
    <mergeCell ref="AL3:AW3"/>
    <mergeCell ref="AX3:BI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U40"/>
  <sheetViews>
    <sheetView topLeftCell="A13" zoomScale="137" zoomScaleNormal="137" workbookViewId="0">
      <selection activeCell="L11" sqref="L11:L13"/>
    </sheetView>
  </sheetViews>
  <sheetFormatPr baseColWidth="10" defaultColWidth="8.83203125" defaultRowHeight="15" x14ac:dyDescent="0.2"/>
  <sheetData>
    <row r="2" spans="2:21" ht="16" thickBot="1" x14ac:dyDescent="0.25"/>
    <row r="3" spans="2:21" ht="16" thickBot="1" x14ac:dyDescent="0.25">
      <c r="C3" s="13"/>
      <c r="D3" s="172" t="s">
        <v>19</v>
      </c>
      <c r="E3" s="173"/>
      <c r="F3" s="173"/>
      <c r="G3" s="173"/>
      <c r="H3" s="173"/>
      <c r="I3" s="174"/>
      <c r="J3" s="172" t="s">
        <v>13</v>
      </c>
      <c r="K3" s="173"/>
      <c r="L3" s="173"/>
      <c r="M3" s="173"/>
      <c r="N3" s="173"/>
      <c r="O3" s="174"/>
      <c r="P3" s="172" t="s">
        <v>14</v>
      </c>
      <c r="Q3" s="173"/>
      <c r="R3" s="173"/>
      <c r="S3" s="173"/>
      <c r="T3" s="173"/>
      <c r="U3" s="174"/>
    </row>
    <row r="4" spans="2:21" x14ac:dyDescent="0.2">
      <c r="C4" s="97" t="s">
        <v>68</v>
      </c>
      <c r="D4" s="78">
        <v>85.88</v>
      </c>
      <c r="E4" s="79">
        <v>74.77</v>
      </c>
      <c r="F4" s="79">
        <v>80.709999999999994</v>
      </c>
      <c r="G4" s="79">
        <v>91.99</v>
      </c>
      <c r="H4" s="79">
        <v>84.02</v>
      </c>
      <c r="I4" s="80">
        <v>91.22</v>
      </c>
      <c r="J4" s="78">
        <v>83.83</v>
      </c>
      <c r="K4" s="79">
        <v>85.68</v>
      </c>
      <c r="L4" s="79">
        <v>82.08</v>
      </c>
      <c r="M4" s="79">
        <v>86.2</v>
      </c>
      <c r="N4" s="79">
        <v>83.6</v>
      </c>
      <c r="O4" s="80">
        <v>94.02</v>
      </c>
      <c r="P4" s="78">
        <v>80.36</v>
      </c>
      <c r="Q4" s="79">
        <v>74.58</v>
      </c>
      <c r="R4" s="79">
        <v>87.09</v>
      </c>
      <c r="S4" s="79">
        <v>79.88</v>
      </c>
      <c r="T4" s="79">
        <v>74.209999999999994</v>
      </c>
      <c r="U4" s="80">
        <v>88.77</v>
      </c>
    </row>
    <row r="5" spans="2:21" ht="16" thickBot="1" x14ac:dyDescent="0.25">
      <c r="C5" s="98" t="s">
        <v>18</v>
      </c>
      <c r="D5" s="81">
        <v>67.16</v>
      </c>
      <c r="E5" s="53">
        <v>73.290000000000006</v>
      </c>
      <c r="F5" s="53">
        <v>67.91</v>
      </c>
      <c r="G5" s="53">
        <v>56.88</v>
      </c>
      <c r="H5" s="53">
        <v>63.36</v>
      </c>
      <c r="I5" s="54">
        <v>57.82</v>
      </c>
      <c r="J5" s="81">
        <v>57.83</v>
      </c>
      <c r="K5" s="53">
        <v>78.59</v>
      </c>
      <c r="L5" s="53">
        <v>77.989999999999995</v>
      </c>
      <c r="M5" s="53">
        <v>70.11</v>
      </c>
      <c r="N5" s="53">
        <v>73.06</v>
      </c>
      <c r="O5" s="54">
        <v>79.13</v>
      </c>
      <c r="P5" s="81">
        <v>67.7</v>
      </c>
      <c r="Q5" s="53">
        <v>79.28</v>
      </c>
      <c r="R5" s="53">
        <v>77.680000000000007</v>
      </c>
      <c r="S5" s="53">
        <v>72.06</v>
      </c>
      <c r="T5" s="53">
        <v>61.18</v>
      </c>
      <c r="U5" s="54">
        <v>64.98</v>
      </c>
    </row>
    <row r="6" spans="2:21" x14ac:dyDescent="0.2">
      <c r="C6" s="18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</row>
    <row r="9" spans="2:21" ht="16" thickBot="1" x14ac:dyDescent="0.25">
      <c r="C9" s="13"/>
      <c r="D9" s="82"/>
      <c r="E9" s="82"/>
      <c r="F9" s="82"/>
      <c r="G9" s="82"/>
      <c r="H9" s="82"/>
      <c r="I9" s="82"/>
      <c r="J9" s="82"/>
      <c r="K9" s="82"/>
      <c r="L9" s="82"/>
      <c r="M9" s="82"/>
      <c r="N9" s="82"/>
      <c r="O9" s="82"/>
      <c r="P9" s="82"/>
      <c r="Q9" s="82"/>
      <c r="R9" s="82"/>
      <c r="S9" s="82"/>
      <c r="T9" s="82"/>
      <c r="U9" s="82"/>
    </row>
    <row r="10" spans="2:21" ht="16" thickBot="1" x14ac:dyDescent="0.25">
      <c r="B10" s="182" t="s">
        <v>77</v>
      </c>
      <c r="C10" s="183"/>
      <c r="D10" s="183"/>
      <c r="E10" s="184"/>
      <c r="F10" s="12"/>
      <c r="G10" s="182" t="s">
        <v>76</v>
      </c>
      <c r="H10" s="183"/>
      <c r="I10" s="183"/>
      <c r="J10" s="184"/>
      <c r="K10" s="12"/>
      <c r="L10" s="182" t="s">
        <v>75</v>
      </c>
      <c r="M10" s="183"/>
      <c r="N10" s="183"/>
      <c r="O10" s="184"/>
      <c r="P10" s="12"/>
      <c r="Q10" s="12"/>
      <c r="R10" s="12"/>
      <c r="S10" s="12"/>
      <c r="T10" s="12"/>
      <c r="U10" s="12"/>
    </row>
    <row r="11" spans="2:21" x14ac:dyDescent="0.2">
      <c r="B11" s="206" t="s">
        <v>38</v>
      </c>
      <c r="C11" s="83" t="s">
        <v>35</v>
      </c>
      <c r="D11" s="86">
        <v>85.545999999999992</v>
      </c>
      <c r="E11" s="211">
        <f>AVERAGE(D11:D12)</f>
        <v>85.875749999999996</v>
      </c>
      <c r="F11" s="12"/>
      <c r="G11" s="206" t="s">
        <v>38</v>
      </c>
      <c r="H11" s="83" t="s">
        <v>35</v>
      </c>
      <c r="I11" s="86">
        <v>83.23</v>
      </c>
      <c r="J11" s="211">
        <f>AVERAGE(I11:I12)</f>
        <v>83.830250000000007</v>
      </c>
      <c r="K11" s="12"/>
      <c r="L11" s="208" t="s">
        <v>38</v>
      </c>
      <c r="M11" s="83" t="s">
        <v>35</v>
      </c>
      <c r="N11" s="88">
        <v>81.155999999999992</v>
      </c>
      <c r="O11" s="211">
        <f>AVERAGE(N11:N13)</f>
        <v>80.356666666666669</v>
      </c>
      <c r="P11" s="12"/>
      <c r="Q11" s="12"/>
      <c r="R11" s="12"/>
      <c r="S11" s="12"/>
      <c r="T11" s="12"/>
      <c r="U11" s="12"/>
    </row>
    <row r="12" spans="2:21" ht="16" thickBot="1" x14ac:dyDescent="0.25">
      <c r="B12" s="207"/>
      <c r="C12" s="84" t="s">
        <v>36</v>
      </c>
      <c r="D12" s="87">
        <v>86.205500000000001</v>
      </c>
      <c r="E12" s="212"/>
      <c r="G12" s="207"/>
      <c r="H12" s="84" t="s">
        <v>36</v>
      </c>
      <c r="I12" s="87">
        <v>84.430500000000009</v>
      </c>
      <c r="J12" s="212"/>
      <c r="L12" s="209"/>
      <c r="M12" s="85" t="s">
        <v>36</v>
      </c>
      <c r="N12" s="89">
        <v>82.88839999999999</v>
      </c>
      <c r="O12" s="214"/>
    </row>
    <row r="13" spans="2:21" ht="16" thickBot="1" x14ac:dyDescent="0.25">
      <c r="B13" s="208" t="s">
        <v>39</v>
      </c>
      <c r="C13" s="83" t="s">
        <v>35</v>
      </c>
      <c r="D13" s="88">
        <v>79.83</v>
      </c>
      <c r="E13" s="204">
        <f>AVERAGE(D13:D15)</f>
        <v>74.774000000000001</v>
      </c>
      <c r="G13" s="208" t="s">
        <v>39</v>
      </c>
      <c r="H13" s="83" t="s">
        <v>35</v>
      </c>
      <c r="I13" s="86">
        <v>81.495666666666679</v>
      </c>
      <c r="J13" s="211">
        <f>AVERAGE(I13:I14)</f>
        <v>85.684333333333342</v>
      </c>
      <c r="L13" s="210"/>
      <c r="M13" s="84" t="s">
        <v>37</v>
      </c>
      <c r="N13" s="90">
        <v>77.025599999999997</v>
      </c>
      <c r="O13" s="212"/>
    </row>
    <row r="14" spans="2:21" ht="16" thickBot="1" x14ac:dyDescent="0.25">
      <c r="B14" s="209"/>
      <c r="C14" s="85" t="s">
        <v>36</v>
      </c>
      <c r="D14" s="89">
        <v>72.569333333333333</v>
      </c>
      <c r="E14" s="213"/>
      <c r="G14" s="210"/>
      <c r="H14" s="84" t="s">
        <v>36</v>
      </c>
      <c r="I14" s="87">
        <v>89.873000000000005</v>
      </c>
      <c r="J14" s="212"/>
      <c r="L14" s="208" t="s">
        <v>39</v>
      </c>
      <c r="M14" s="83" t="s">
        <v>35</v>
      </c>
      <c r="N14" s="88">
        <v>75.380250000000004</v>
      </c>
      <c r="O14" s="204">
        <f>AVERAGE(N14:N16)</f>
        <v>74.584611111111101</v>
      </c>
    </row>
    <row r="15" spans="2:21" ht="16" thickBot="1" x14ac:dyDescent="0.25">
      <c r="B15" s="210"/>
      <c r="C15" s="84" t="s">
        <v>37</v>
      </c>
      <c r="D15" s="87">
        <v>71.922666666666672</v>
      </c>
      <c r="E15" s="205"/>
      <c r="G15" s="208" t="s">
        <v>40</v>
      </c>
      <c r="H15" s="83" t="s">
        <v>35</v>
      </c>
      <c r="I15" s="88">
        <v>80.939800000000005</v>
      </c>
      <c r="J15" s="204">
        <f>AVERAGE(I15:I17)</f>
        <v>82.079933333333329</v>
      </c>
      <c r="L15" s="209"/>
      <c r="M15" s="85" t="s">
        <v>36</v>
      </c>
      <c r="N15" s="89">
        <v>75.132249999999999</v>
      </c>
      <c r="O15" s="213"/>
    </row>
    <row r="16" spans="2:21" ht="16" thickBot="1" x14ac:dyDescent="0.25">
      <c r="B16" s="208" t="s">
        <v>40</v>
      </c>
      <c r="C16" s="83" t="s">
        <v>35</v>
      </c>
      <c r="D16" s="88">
        <v>80.864500000000007</v>
      </c>
      <c r="E16" s="204">
        <f>AVERAGE(D16:D18)</f>
        <v>80.713366666666673</v>
      </c>
      <c r="G16" s="209"/>
      <c r="H16" s="85" t="s">
        <v>36</v>
      </c>
      <c r="I16" s="89">
        <v>83.51925</v>
      </c>
      <c r="J16" s="213"/>
      <c r="L16" s="210"/>
      <c r="M16" s="84" t="s">
        <v>37</v>
      </c>
      <c r="N16" s="87">
        <v>73.24133333333333</v>
      </c>
      <c r="O16" s="205"/>
    </row>
    <row r="17" spans="2:15" ht="16" thickBot="1" x14ac:dyDescent="0.25">
      <c r="B17" s="209"/>
      <c r="C17" s="85" t="s">
        <v>36</v>
      </c>
      <c r="D17" s="89">
        <v>80.651600000000002</v>
      </c>
      <c r="E17" s="213"/>
      <c r="G17" s="210"/>
      <c r="H17" s="84" t="s">
        <v>37</v>
      </c>
      <c r="I17" s="87">
        <v>81.780749999999998</v>
      </c>
      <c r="J17" s="205"/>
      <c r="L17" s="206" t="s">
        <v>40</v>
      </c>
      <c r="M17" s="83" t="s">
        <v>35</v>
      </c>
      <c r="N17" s="91">
        <v>89.586333333333343</v>
      </c>
      <c r="O17" s="204">
        <f>AVERAGE(N17:N18)</f>
        <v>87.093166666666676</v>
      </c>
    </row>
    <row r="18" spans="2:15" ht="16" thickBot="1" x14ac:dyDescent="0.25">
      <c r="B18" s="210"/>
      <c r="C18" s="84" t="s">
        <v>37</v>
      </c>
      <c r="D18" s="87">
        <v>80.624000000000009</v>
      </c>
      <c r="E18" s="205"/>
      <c r="G18" s="208" t="s">
        <v>41</v>
      </c>
      <c r="H18" s="83" t="s">
        <v>35</v>
      </c>
      <c r="I18" s="86">
        <v>83.134</v>
      </c>
      <c r="J18" s="211">
        <f>AVERAGE(I18:I19)</f>
        <v>86.204166666666666</v>
      </c>
      <c r="L18" s="207"/>
      <c r="M18" s="85" t="s">
        <v>36</v>
      </c>
      <c r="N18" s="87">
        <v>84.600000000000009</v>
      </c>
      <c r="O18" s="205"/>
    </row>
    <row r="19" spans="2:15" ht="16" thickBot="1" x14ac:dyDescent="0.25">
      <c r="B19" s="208" t="s">
        <v>41</v>
      </c>
      <c r="C19" s="83" t="s">
        <v>35</v>
      </c>
      <c r="D19" s="88">
        <v>86.764750000000006</v>
      </c>
      <c r="E19" s="204">
        <f>AVERAGE(D19:D20)</f>
        <v>91.985125000000011</v>
      </c>
      <c r="G19" s="210"/>
      <c r="H19" s="84" t="s">
        <v>36</v>
      </c>
      <c r="I19" s="87">
        <v>89.274333333333331</v>
      </c>
      <c r="J19" s="212"/>
      <c r="L19" s="206" t="s">
        <v>41</v>
      </c>
      <c r="M19" s="83" t="s">
        <v>35</v>
      </c>
      <c r="N19" s="88">
        <v>81.149749999999997</v>
      </c>
      <c r="O19" s="204">
        <f>AVERAGE(N19:N20)</f>
        <v>79.875499999999988</v>
      </c>
    </row>
    <row r="20" spans="2:15" ht="16" thickBot="1" x14ac:dyDescent="0.25">
      <c r="B20" s="210"/>
      <c r="C20" s="84" t="s">
        <v>36</v>
      </c>
      <c r="D20" s="87">
        <v>97.205500000000001</v>
      </c>
      <c r="E20" s="205"/>
      <c r="G20" s="208" t="s">
        <v>42</v>
      </c>
      <c r="H20" s="83" t="s">
        <v>35</v>
      </c>
      <c r="I20" s="86">
        <v>83.4255</v>
      </c>
      <c r="J20" s="211">
        <f>AVERAGE(I20:I21)</f>
        <v>83.600125000000006</v>
      </c>
      <c r="L20" s="207"/>
      <c r="M20" s="85" t="s">
        <v>36</v>
      </c>
      <c r="N20" s="87">
        <v>78.601249999999993</v>
      </c>
      <c r="O20" s="205"/>
    </row>
    <row r="21" spans="2:15" ht="16" thickBot="1" x14ac:dyDescent="0.25">
      <c r="B21" s="208" t="s">
        <v>42</v>
      </c>
      <c r="C21" s="83" t="s">
        <v>35</v>
      </c>
      <c r="D21" s="88">
        <v>83.578499999999991</v>
      </c>
      <c r="E21" s="204">
        <f>AVERAGE(D21:D22)</f>
        <v>84.022750000000002</v>
      </c>
      <c r="G21" s="210"/>
      <c r="H21" s="84" t="s">
        <v>36</v>
      </c>
      <c r="I21" s="87">
        <v>83.774750000000012</v>
      </c>
      <c r="J21" s="212"/>
      <c r="L21" s="206" t="s">
        <v>42</v>
      </c>
      <c r="M21" s="83" t="s">
        <v>35</v>
      </c>
      <c r="N21" s="88">
        <v>78.8245</v>
      </c>
      <c r="O21" s="204">
        <f>AVERAGE(N21:N22)</f>
        <v>74.207499999999996</v>
      </c>
    </row>
    <row r="22" spans="2:15" ht="16" thickBot="1" x14ac:dyDescent="0.25">
      <c r="B22" s="210"/>
      <c r="C22" s="84" t="s">
        <v>36</v>
      </c>
      <c r="D22" s="87">
        <v>84.466999999999999</v>
      </c>
      <c r="E22" s="205"/>
      <c r="G22" s="208" t="s">
        <v>43</v>
      </c>
      <c r="H22" s="83" t="s">
        <v>35</v>
      </c>
      <c r="I22" s="86">
        <v>91.270333333333326</v>
      </c>
      <c r="J22" s="211">
        <f>AVERAGE(I22:I23)</f>
        <v>94.019666666666666</v>
      </c>
      <c r="L22" s="207"/>
      <c r="M22" s="85" t="s">
        <v>36</v>
      </c>
      <c r="N22" s="87">
        <v>69.590499999999992</v>
      </c>
      <c r="O22" s="213"/>
    </row>
    <row r="23" spans="2:15" ht="16" thickBot="1" x14ac:dyDescent="0.25">
      <c r="B23" s="208" t="s">
        <v>43</v>
      </c>
      <c r="C23" s="83" t="s">
        <v>35</v>
      </c>
      <c r="D23" s="88">
        <v>90.056749999999994</v>
      </c>
      <c r="E23" s="204">
        <f>AVERAGE(D23:D24)</f>
        <v>91.217208333333332</v>
      </c>
      <c r="G23" s="210"/>
      <c r="H23" s="84" t="s">
        <v>36</v>
      </c>
      <c r="I23" s="87">
        <v>96.769000000000005</v>
      </c>
      <c r="J23" s="212"/>
      <c r="L23" s="95" t="s">
        <v>43</v>
      </c>
      <c r="M23" s="96" t="s">
        <v>35</v>
      </c>
      <c r="N23" s="92">
        <v>88.767750000000007</v>
      </c>
      <c r="O23" s="94">
        <f>AVERAGE(N23)</f>
        <v>88.767750000000007</v>
      </c>
    </row>
    <row r="24" spans="2:15" ht="16" thickBot="1" x14ac:dyDescent="0.25">
      <c r="B24" s="210"/>
      <c r="C24" s="84" t="s">
        <v>36</v>
      </c>
      <c r="D24" s="87">
        <v>92.377666666666656</v>
      </c>
      <c r="E24" s="205"/>
      <c r="J24" s="93"/>
    </row>
    <row r="25" spans="2:15" ht="16" thickBot="1" x14ac:dyDescent="0.25"/>
    <row r="26" spans="2:15" ht="16" thickBot="1" x14ac:dyDescent="0.25">
      <c r="G26" s="182" t="s">
        <v>21</v>
      </c>
      <c r="H26" s="183"/>
      <c r="I26" s="183"/>
      <c r="J26" s="184"/>
      <c r="L26" s="182" t="s">
        <v>20</v>
      </c>
      <c r="M26" s="183"/>
      <c r="N26" s="183"/>
      <c r="O26" s="184"/>
    </row>
    <row r="27" spans="2:15" ht="16" thickBot="1" x14ac:dyDescent="0.25">
      <c r="B27" s="182" t="s">
        <v>44</v>
      </c>
      <c r="C27" s="183"/>
      <c r="D27" s="183"/>
      <c r="E27" s="184"/>
      <c r="G27" s="208" t="s">
        <v>38</v>
      </c>
      <c r="H27" s="83" t="s">
        <v>35</v>
      </c>
      <c r="I27" s="88">
        <v>61.326750000000004</v>
      </c>
      <c r="J27" s="204">
        <f>AVERAGE(I27:I29)</f>
        <v>57.828583333333334</v>
      </c>
      <c r="L27" s="208" t="s">
        <v>38</v>
      </c>
      <c r="M27" s="83" t="s">
        <v>35</v>
      </c>
      <c r="N27" s="88">
        <v>65.440000000000012</v>
      </c>
      <c r="O27" s="211">
        <f>AVERAGE(N27:N29)</f>
        <v>67.697833333333335</v>
      </c>
    </row>
    <row r="28" spans="2:15" x14ac:dyDescent="0.2">
      <c r="B28" s="208" t="s">
        <v>38</v>
      </c>
      <c r="C28" s="83" t="s">
        <v>35</v>
      </c>
      <c r="D28" s="88">
        <v>62.637333333333338</v>
      </c>
      <c r="E28" s="204">
        <f>AVERAGE(D28:D30)</f>
        <v>67.161661111111115</v>
      </c>
      <c r="G28" s="209"/>
      <c r="H28" s="85" t="s">
        <v>36</v>
      </c>
      <c r="I28" s="89">
        <v>65.267499999999998</v>
      </c>
      <c r="J28" s="213"/>
      <c r="L28" s="209"/>
      <c r="M28" s="85" t="s">
        <v>36</v>
      </c>
      <c r="N28" s="89">
        <v>70.295749999999998</v>
      </c>
      <c r="O28" s="214"/>
    </row>
    <row r="29" spans="2:15" ht="16" thickBot="1" x14ac:dyDescent="0.25">
      <c r="B29" s="209"/>
      <c r="C29" s="85" t="s">
        <v>36</v>
      </c>
      <c r="D29" s="89">
        <v>69.266249999999999</v>
      </c>
      <c r="E29" s="213"/>
      <c r="G29" s="210"/>
      <c r="H29" s="84" t="s">
        <v>37</v>
      </c>
      <c r="I29" s="87">
        <v>46.891499999999994</v>
      </c>
      <c r="J29" s="205"/>
      <c r="L29" s="210"/>
      <c r="M29" s="84" t="s">
        <v>37</v>
      </c>
      <c r="N29" s="87">
        <v>67.35775000000001</v>
      </c>
      <c r="O29" s="212"/>
    </row>
    <row r="30" spans="2:15" ht="16" thickBot="1" x14ac:dyDescent="0.25">
      <c r="B30" s="210"/>
      <c r="C30" s="84" t="s">
        <v>37</v>
      </c>
      <c r="D30" s="87">
        <v>69.581400000000002</v>
      </c>
      <c r="E30" s="205"/>
      <c r="G30" s="208" t="s">
        <v>39</v>
      </c>
      <c r="H30" s="83" t="s">
        <v>35</v>
      </c>
      <c r="I30" s="91">
        <v>78.343500000000006</v>
      </c>
      <c r="J30" s="211">
        <f>AVERAGE(I30:I31)</f>
        <v>78.590500000000006</v>
      </c>
      <c r="L30" s="208" t="s">
        <v>39</v>
      </c>
      <c r="M30" s="83" t="s">
        <v>35</v>
      </c>
      <c r="N30" s="91">
        <v>78.372</v>
      </c>
      <c r="O30" s="204">
        <f>AVERAGE(N30:N31)</f>
        <v>79.277666666666676</v>
      </c>
    </row>
    <row r="31" spans="2:15" ht="16" thickBot="1" x14ac:dyDescent="0.25">
      <c r="B31" s="208" t="s">
        <v>39</v>
      </c>
      <c r="C31" s="83" t="s">
        <v>35</v>
      </c>
      <c r="D31" s="91">
        <v>71.86099999999999</v>
      </c>
      <c r="E31" s="211">
        <f>AVERAGE(D31:D32)</f>
        <v>73.292833333333334</v>
      </c>
      <c r="G31" s="210"/>
      <c r="H31" s="85" t="s">
        <v>36</v>
      </c>
      <c r="I31" s="87">
        <v>78.837500000000006</v>
      </c>
      <c r="J31" s="212"/>
      <c r="L31" s="210"/>
      <c r="M31" s="85" t="s">
        <v>36</v>
      </c>
      <c r="N31" s="87">
        <v>80.183333333333337</v>
      </c>
      <c r="O31" s="205"/>
    </row>
    <row r="32" spans="2:15" ht="16" thickBot="1" x14ac:dyDescent="0.25">
      <c r="B32" s="210"/>
      <c r="C32" s="84" t="s">
        <v>36</v>
      </c>
      <c r="D32" s="87">
        <v>74.724666666666664</v>
      </c>
      <c r="E32" s="212"/>
      <c r="G32" s="208" t="s">
        <v>40</v>
      </c>
      <c r="H32" s="83" t="s">
        <v>35</v>
      </c>
      <c r="I32" s="88">
        <v>78.792000000000002</v>
      </c>
      <c r="J32" s="204">
        <f>AVERAGE(I32:I34)</f>
        <v>77.99366666666667</v>
      </c>
      <c r="L32" s="208" t="s">
        <v>40</v>
      </c>
      <c r="M32" s="83" t="s">
        <v>35</v>
      </c>
      <c r="N32" s="88">
        <v>78.249333333333325</v>
      </c>
      <c r="O32" s="211">
        <f>AVERAGE(N32:N34)</f>
        <v>77.683111111111103</v>
      </c>
    </row>
    <row r="33" spans="2:15" x14ac:dyDescent="0.2">
      <c r="B33" s="206" t="s">
        <v>40</v>
      </c>
      <c r="C33" s="83" t="s">
        <v>35</v>
      </c>
      <c r="D33" s="91">
        <v>63.431666666666672</v>
      </c>
      <c r="E33" s="211">
        <f>AVERAGE(D33:D34)</f>
        <v>66.493458333333336</v>
      </c>
      <c r="G33" s="209"/>
      <c r="H33" s="85" t="s">
        <v>36</v>
      </c>
      <c r="I33" s="89">
        <v>76.995499999999993</v>
      </c>
      <c r="J33" s="213"/>
      <c r="L33" s="209"/>
      <c r="M33" s="85" t="s">
        <v>36</v>
      </c>
      <c r="N33" s="89">
        <v>77.402999999999992</v>
      </c>
      <c r="O33" s="214"/>
    </row>
    <row r="34" spans="2:15" ht="16" thickBot="1" x14ac:dyDescent="0.25">
      <c r="B34" s="207"/>
      <c r="C34" s="84" t="s">
        <v>36</v>
      </c>
      <c r="D34" s="87">
        <v>69.555250000000001</v>
      </c>
      <c r="E34" s="212"/>
      <c r="G34" s="210"/>
      <c r="H34" s="84" t="s">
        <v>37</v>
      </c>
      <c r="I34" s="87">
        <v>78.1935</v>
      </c>
      <c r="J34" s="205"/>
      <c r="L34" s="210"/>
      <c r="M34" s="84" t="s">
        <v>37</v>
      </c>
      <c r="N34" s="87">
        <v>77.396999999999991</v>
      </c>
      <c r="O34" s="212"/>
    </row>
    <row r="35" spans="2:15" ht="16" thickBot="1" x14ac:dyDescent="0.25">
      <c r="B35" s="206" t="s">
        <v>41</v>
      </c>
      <c r="C35" s="83" t="s">
        <v>35</v>
      </c>
      <c r="D35" s="91">
        <v>53.776333333333334</v>
      </c>
      <c r="E35" s="211">
        <f>AVERAGE(D35:D36)</f>
        <v>56.87983333333333</v>
      </c>
      <c r="G35" s="208" t="s">
        <v>41</v>
      </c>
      <c r="H35" s="83" t="s">
        <v>35</v>
      </c>
      <c r="I35" s="91">
        <v>71.474333333333334</v>
      </c>
      <c r="J35" s="211">
        <f>AVERAGE(I35:I36)</f>
        <v>70.112500000000011</v>
      </c>
      <c r="L35" s="95" t="s">
        <v>41</v>
      </c>
      <c r="M35" s="96" t="s">
        <v>35</v>
      </c>
      <c r="N35" s="92">
        <v>72.063000000000002</v>
      </c>
      <c r="O35" s="94">
        <f>AVERAGE(N35)</f>
        <v>72.063000000000002</v>
      </c>
    </row>
    <row r="36" spans="2:15" ht="16" thickBot="1" x14ac:dyDescent="0.25">
      <c r="B36" s="207"/>
      <c r="C36" s="84" t="s">
        <v>36</v>
      </c>
      <c r="D36" s="87">
        <v>59.983333333333327</v>
      </c>
      <c r="E36" s="212"/>
      <c r="G36" s="210"/>
      <c r="H36" s="85" t="s">
        <v>36</v>
      </c>
      <c r="I36" s="87">
        <v>68.750666666666675</v>
      </c>
      <c r="J36" s="212"/>
      <c r="L36" s="208" t="s">
        <v>42</v>
      </c>
      <c r="M36" s="83" t="s">
        <v>35</v>
      </c>
      <c r="N36" s="91">
        <v>53.927999999999997</v>
      </c>
      <c r="O36" s="204">
        <f>AVERAGE(N36:N37)</f>
        <v>61.177833333333332</v>
      </c>
    </row>
    <row r="37" spans="2:15" ht="16" thickBot="1" x14ac:dyDescent="0.25">
      <c r="B37" s="206" t="s">
        <v>42</v>
      </c>
      <c r="C37" s="83" t="s">
        <v>35</v>
      </c>
      <c r="D37" s="91">
        <v>59.227400000000003</v>
      </c>
      <c r="E37" s="211">
        <f>AVERAGE(D37:D38)</f>
        <v>63.361899999999999</v>
      </c>
      <c r="G37" s="208" t="s">
        <v>42</v>
      </c>
      <c r="H37" s="83" t="s">
        <v>35</v>
      </c>
      <c r="I37" s="91">
        <v>74.40666666666668</v>
      </c>
      <c r="J37" s="211">
        <f>AVERAGE(I37:I38)</f>
        <v>73.063500000000005</v>
      </c>
      <c r="L37" s="210"/>
      <c r="M37" s="85" t="s">
        <v>36</v>
      </c>
      <c r="N37" s="87">
        <v>68.427666666666667</v>
      </c>
      <c r="O37" s="205"/>
    </row>
    <row r="38" spans="2:15" ht="16" thickBot="1" x14ac:dyDescent="0.25">
      <c r="B38" s="207"/>
      <c r="C38" s="84" t="s">
        <v>36</v>
      </c>
      <c r="D38" s="87">
        <v>67.496399999999994</v>
      </c>
      <c r="E38" s="212"/>
      <c r="G38" s="210"/>
      <c r="H38" s="101" t="s">
        <v>36</v>
      </c>
      <c r="I38" s="87">
        <v>71.720333333333329</v>
      </c>
      <c r="J38" s="212"/>
      <c r="L38" s="208" t="s">
        <v>43</v>
      </c>
      <c r="M38" s="83" t="s">
        <v>35</v>
      </c>
      <c r="N38" s="88">
        <v>60.980666666666671</v>
      </c>
      <c r="O38" s="211">
        <f>AVERAGE(N38:N40)</f>
        <v>64.979111111111123</v>
      </c>
    </row>
    <row r="39" spans="2:15" x14ac:dyDescent="0.2">
      <c r="B39" s="208" t="s">
        <v>43</v>
      </c>
      <c r="C39" s="83" t="s">
        <v>35</v>
      </c>
      <c r="D39" s="91">
        <v>59.659000000000006</v>
      </c>
      <c r="E39" s="211">
        <f>AVERAGE(D39:D40)</f>
        <v>57.819250000000004</v>
      </c>
      <c r="G39" s="178" t="s">
        <v>43</v>
      </c>
      <c r="H39" s="102" t="s">
        <v>35</v>
      </c>
      <c r="I39" s="99">
        <v>74.129333333333335</v>
      </c>
      <c r="J39" s="211">
        <f>AVERAGE(I39:I40)</f>
        <v>79.12700000000001</v>
      </c>
      <c r="L39" s="209"/>
      <c r="M39" s="85" t="s">
        <v>36</v>
      </c>
      <c r="N39" s="89">
        <v>68.423666666666662</v>
      </c>
      <c r="O39" s="214"/>
    </row>
    <row r="40" spans="2:15" ht="16" thickBot="1" x14ac:dyDescent="0.25">
      <c r="B40" s="210"/>
      <c r="C40" s="84" t="s">
        <v>36</v>
      </c>
      <c r="D40" s="87">
        <v>55.979500000000002</v>
      </c>
      <c r="E40" s="212"/>
      <c r="G40" s="180"/>
      <c r="H40" s="103" t="s">
        <v>36</v>
      </c>
      <c r="I40" s="100">
        <v>84.12466666666667</v>
      </c>
      <c r="J40" s="212"/>
      <c r="L40" s="210"/>
      <c r="M40" s="84" t="s">
        <v>37</v>
      </c>
      <c r="N40" s="87">
        <v>65.533000000000001</v>
      </c>
      <c r="O40" s="212"/>
    </row>
  </sheetData>
  <mergeCells count="77">
    <mergeCell ref="G35:G36"/>
    <mergeCell ref="G37:G38"/>
    <mergeCell ref="G39:G40"/>
    <mergeCell ref="G26:J26"/>
    <mergeCell ref="L26:O26"/>
    <mergeCell ref="J27:J29"/>
    <mergeCell ref="J32:J34"/>
    <mergeCell ref="J30:J31"/>
    <mergeCell ref="J35:J36"/>
    <mergeCell ref="B27:E27"/>
    <mergeCell ref="O27:O29"/>
    <mergeCell ref="O32:O34"/>
    <mergeCell ref="O38:O40"/>
    <mergeCell ref="O30:O31"/>
    <mergeCell ref="O36:O37"/>
    <mergeCell ref="L27:L29"/>
    <mergeCell ref="L30:L31"/>
    <mergeCell ref="L32:L34"/>
    <mergeCell ref="L36:L37"/>
    <mergeCell ref="L38:L40"/>
    <mergeCell ref="J37:J38"/>
    <mergeCell ref="J39:J40"/>
    <mergeCell ref="G27:G29"/>
    <mergeCell ref="G32:G34"/>
    <mergeCell ref="G30:G31"/>
    <mergeCell ref="E39:E40"/>
    <mergeCell ref="B28:B30"/>
    <mergeCell ref="B31:B32"/>
    <mergeCell ref="B33:B34"/>
    <mergeCell ref="B35:B36"/>
    <mergeCell ref="B37:B38"/>
    <mergeCell ref="B39:B40"/>
    <mergeCell ref="E28:E30"/>
    <mergeCell ref="E31:E32"/>
    <mergeCell ref="E33:E34"/>
    <mergeCell ref="E35:E36"/>
    <mergeCell ref="E37:E38"/>
    <mergeCell ref="J22:J23"/>
    <mergeCell ref="J15:J17"/>
    <mergeCell ref="G11:G12"/>
    <mergeCell ref="G15:G17"/>
    <mergeCell ref="G18:G19"/>
    <mergeCell ref="G20:G21"/>
    <mergeCell ref="G22:G23"/>
    <mergeCell ref="G13:G14"/>
    <mergeCell ref="J11:J12"/>
    <mergeCell ref="J13:J14"/>
    <mergeCell ref="J18:J19"/>
    <mergeCell ref="J20:J21"/>
    <mergeCell ref="O21:O22"/>
    <mergeCell ref="L11:L13"/>
    <mergeCell ref="L14:L16"/>
    <mergeCell ref="L17:L18"/>
    <mergeCell ref="L19:L20"/>
    <mergeCell ref="L21:L22"/>
    <mergeCell ref="G10:J10"/>
    <mergeCell ref="O11:O13"/>
    <mergeCell ref="O14:O16"/>
    <mergeCell ref="O17:O18"/>
    <mergeCell ref="O19:O20"/>
    <mergeCell ref="L10:O10"/>
    <mergeCell ref="D3:I3"/>
    <mergeCell ref="J3:O3"/>
    <mergeCell ref="P3:U3"/>
    <mergeCell ref="E23:E24"/>
    <mergeCell ref="B11:B12"/>
    <mergeCell ref="B13:B15"/>
    <mergeCell ref="B16:B18"/>
    <mergeCell ref="B19:B20"/>
    <mergeCell ref="B21:B22"/>
    <mergeCell ref="B23:B24"/>
    <mergeCell ref="E11:E12"/>
    <mergeCell ref="E13:E15"/>
    <mergeCell ref="E16:E18"/>
    <mergeCell ref="E19:E20"/>
    <mergeCell ref="E21:E22"/>
    <mergeCell ref="B10:E10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AC50"/>
  <sheetViews>
    <sheetView zoomScaleNormal="100" workbookViewId="0">
      <selection activeCell="W9" sqref="W9"/>
    </sheetView>
  </sheetViews>
  <sheetFormatPr baseColWidth="10" defaultColWidth="8.83203125" defaultRowHeight="15" x14ac:dyDescent="0.2"/>
  <sheetData>
    <row r="2" spans="2:29" ht="16" thickBot="1" x14ac:dyDescent="0.25"/>
    <row r="3" spans="2:29" ht="16" thickBot="1" x14ac:dyDescent="0.25">
      <c r="B3" s="13"/>
      <c r="C3" s="172" t="s">
        <v>19</v>
      </c>
      <c r="D3" s="173"/>
      <c r="E3" s="173"/>
      <c r="F3" s="173"/>
      <c r="G3" s="173"/>
      <c r="H3" s="174"/>
      <c r="I3" s="172" t="s">
        <v>13</v>
      </c>
      <c r="J3" s="173"/>
      <c r="K3" s="173"/>
      <c r="L3" s="173"/>
      <c r="M3" s="173"/>
      <c r="N3" s="174"/>
      <c r="O3" s="215" t="s">
        <v>14</v>
      </c>
      <c r="P3" s="173"/>
      <c r="Q3" s="173"/>
      <c r="R3" s="173"/>
      <c r="S3" s="173"/>
      <c r="T3" s="174"/>
    </row>
    <row r="4" spans="2:29" x14ac:dyDescent="0.2">
      <c r="B4" s="97" t="s">
        <v>68</v>
      </c>
      <c r="C4" s="116">
        <v>0.97</v>
      </c>
      <c r="D4" s="17">
        <v>2.96</v>
      </c>
      <c r="E4" s="17">
        <v>0</v>
      </c>
      <c r="F4" s="17">
        <v>0.7</v>
      </c>
      <c r="G4" s="17">
        <v>4.83</v>
      </c>
      <c r="H4" s="117">
        <v>1.73</v>
      </c>
      <c r="I4" s="116">
        <v>0</v>
      </c>
      <c r="J4" s="17">
        <v>0.75</v>
      </c>
      <c r="K4" s="17">
        <v>1.62</v>
      </c>
      <c r="L4" s="17">
        <v>0.48</v>
      </c>
      <c r="M4" s="17">
        <v>0</v>
      </c>
      <c r="N4" s="117">
        <v>0</v>
      </c>
      <c r="O4" s="16">
        <v>0</v>
      </c>
      <c r="P4" s="17">
        <v>1.21</v>
      </c>
      <c r="Q4" s="17">
        <v>1.2</v>
      </c>
      <c r="R4" s="17">
        <v>0</v>
      </c>
      <c r="S4" s="17">
        <v>0</v>
      </c>
      <c r="T4" s="117">
        <v>0.93</v>
      </c>
    </row>
    <row r="5" spans="2:29" ht="16" thickBot="1" x14ac:dyDescent="0.25">
      <c r="B5" s="98" t="s">
        <v>18</v>
      </c>
      <c r="C5" s="81">
        <v>64.42</v>
      </c>
      <c r="D5" s="53">
        <v>68.44</v>
      </c>
      <c r="E5" s="53">
        <v>73.36</v>
      </c>
      <c r="F5" s="53">
        <v>77.8</v>
      </c>
      <c r="G5" s="53">
        <v>58.64</v>
      </c>
      <c r="H5" s="54">
        <v>79.930000000000007</v>
      </c>
      <c r="I5" s="81">
        <v>57.63</v>
      </c>
      <c r="J5" s="53">
        <v>81.33</v>
      </c>
      <c r="K5" s="53">
        <v>65.61</v>
      </c>
      <c r="L5" s="53">
        <v>98.2</v>
      </c>
      <c r="M5" s="53">
        <v>58.71</v>
      </c>
      <c r="N5" s="54">
        <v>79.48</v>
      </c>
      <c r="O5" s="115">
        <v>58.12</v>
      </c>
      <c r="P5" s="53">
        <v>63.1</v>
      </c>
      <c r="Q5" s="53">
        <v>58.36</v>
      </c>
      <c r="R5" s="53">
        <v>69.12</v>
      </c>
      <c r="S5" s="53">
        <v>56.55</v>
      </c>
      <c r="T5" s="54">
        <v>77.760000000000005</v>
      </c>
    </row>
    <row r="7" spans="2:29" ht="16" thickBot="1" x14ac:dyDescent="0.25"/>
    <row r="8" spans="2:29" ht="16" thickBot="1" x14ac:dyDescent="0.25">
      <c r="C8" s="182" t="s">
        <v>77</v>
      </c>
      <c r="D8" s="183"/>
      <c r="E8" s="183"/>
      <c r="F8" s="183"/>
      <c r="G8" s="183"/>
      <c r="H8" s="183"/>
      <c r="I8" s="184"/>
      <c r="N8" s="182" t="s">
        <v>76</v>
      </c>
      <c r="O8" s="183"/>
      <c r="P8" s="183"/>
      <c r="Q8" s="183"/>
      <c r="R8" s="183"/>
      <c r="S8" s="183"/>
      <c r="T8" s="184"/>
      <c r="W8" s="182" t="s">
        <v>75</v>
      </c>
      <c r="X8" s="183"/>
      <c r="Y8" s="183"/>
      <c r="Z8" s="183"/>
      <c r="AA8" s="183"/>
      <c r="AB8" s="183"/>
      <c r="AC8" s="184"/>
    </row>
    <row r="9" spans="2:29" ht="30" thickBot="1" x14ac:dyDescent="0.25">
      <c r="E9" s="109" t="s">
        <v>46</v>
      </c>
      <c r="F9" s="110" t="s">
        <v>47</v>
      </c>
      <c r="G9" s="109" t="s">
        <v>46</v>
      </c>
      <c r="H9" s="110" t="s">
        <v>47</v>
      </c>
      <c r="I9" s="110" t="s">
        <v>45</v>
      </c>
      <c r="P9" s="109" t="s">
        <v>46</v>
      </c>
      <c r="Q9" s="110" t="s">
        <v>47</v>
      </c>
      <c r="R9" s="109" t="s">
        <v>46</v>
      </c>
      <c r="S9" s="110" t="s">
        <v>47</v>
      </c>
      <c r="T9" s="110" t="s">
        <v>45</v>
      </c>
      <c r="Y9" s="109" t="s">
        <v>46</v>
      </c>
      <c r="Z9" s="110" t="s">
        <v>47</v>
      </c>
      <c r="AA9" s="109" t="s">
        <v>46</v>
      </c>
      <c r="AB9" s="110" t="s">
        <v>47</v>
      </c>
      <c r="AC9" s="110" t="s">
        <v>45</v>
      </c>
    </row>
    <row r="10" spans="2:29" x14ac:dyDescent="0.2">
      <c r="C10" s="206" t="s">
        <v>38</v>
      </c>
      <c r="D10" s="83" t="s">
        <v>35</v>
      </c>
      <c r="E10" s="64">
        <v>0</v>
      </c>
      <c r="F10" s="64">
        <v>282</v>
      </c>
      <c r="G10" s="216">
        <f>AVERAGE(E10:E11)</f>
        <v>3</v>
      </c>
      <c r="H10" s="216">
        <f>AVERAGE(F10:F11)</f>
        <v>309.5</v>
      </c>
      <c r="I10" s="221">
        <f>G10/H10*100</f>
        <v>0.96930533117932149</v>
      </c>
      <c r="N10" s="208" t="s">
        <v>38</v>
      </c>
      <c r="O10" s="83" t="s">
        <v>35</v>
      </c>
      <c r="P10" s="107">
        <v>0</v>
      </c>
      <c r="Q10" s="107">
        <v>153</v>
      </c>
      <c r="R10" s="204">
        <f>AVERAGE(P10:P12)</f>
        <v>0</v>
      </c>
      <c r="S10" s="204">
        <f>AVERAGE(Q10:Q12)</f>
        <v>162.66666666666666</v>
      </c>
      <c r="T10" s="204">
        <f>R10/S10*100</f>
        <v>0</v>
      </c>
      <c r="W10" s="208" t="s">
        <v>38</v>
      </c>
      <c r="X10" s="83" t="s">
        <v>35</v>
      </c>
      <c r="Y10" s="107">
        <v>0</v>
      </c>
      <c r="Z10" s="107">
        <v>336</v>
      </c>
      <c r="AA10" s="204">
        <f>AVERAGE(Y10:Y12)</f>
        <v>0</v>
      </c>
      <c r="AB10" s="204">
        <f>AVERAGE(Z10:Z12)</f>
        <v>326.33333333333331</v>
      </c>
      <c r="AC10" s="204">
        <f>AA10/AB10*100</f>
        <v>0</v>
      </c>
    </row>
    <row r="11" spans="2:29" ht="16" thickBot="1" x14ac:dyDescent="0.25">
      <c r="C11" s="207"/>
      <c r="D11" s="84" t="s">
        <v>36</v>
      </c>
      <c r="E11" s="106">
        <v>6</v>
      </c>
      <c r="F11" s="106">
        <v>337</v>
      </c>
      <c r="G11" s="217"/>
      <c r="H11" s="217"/>
      <c r="I11" s="222"/>
      <c r="N11" s="209"/>
      <c r="O11" s="85" t="s">
        <v>36</v>
      </c>
      <c r="P11" s="108">
        <v>0</v>
      </c>
      <c r="Q11" s="108">
        <v>185</v>
      </c>
      <c r="R11" s="213"/>
      <c r="S11" s="213"/>
      <c r="T11" s="213"/>
      <c r="W11" s="209"/>
      <c r="X11" s="85" t="s">
        <v>36</v>
      </c>
      <c r="Y11" s="108">
        <v>0</v>
      </c>
      <c r="Z11" s="108">
        <v>345</v>
      </c>
      <c r="AA11" s="213"/>
      <c r="AB11" s="213"/>
      <c r="AC11" s="213"/>
    </row>
    <row r="12" spans="2:29" ht="16" thickBot="1" x14ac:dyDescent="0.25">
      <c r="C12" s="208" t="s">
        <v>39</v>
      </c>
      <c r="D12" s="83" t="s">
        <v>35</v>
      </c>
      <c r="E12" s="107">
        <v>12</v>
      </c>
      <c r="F12" s="107">
        <v>345</v>
      </c>
      <c r="G12" s="218">
        <f>AVERAGE(E12:E14)</f>
        <v>7</v>
      </c>
      <c r="H12" s="218">
        <f>AVERAGE(F12:F14)</f>
        <v>236.66666666666666</v>
      </c>
      <c r="I12" s="223">
        <f>G12/H12*100</f>
        <v>2.9577464788732395</v>
      </c>
      <c r="N12" s="210"/>
      <c r="O12" s="84" t="s">
        <v>37</v>
      </c>
      <c r="P12" s="106">
        <v>0</v>
      </c>
      <c r="Q12" s="106">
        <v>150</v>
      </c>
      <c r="R12" s="205"/>
      <c r="S12" s="205"/>
      <c r="T12" s="205"/>
      <c r="W12" s="210"/>
      <c r="X12" s="84" t="s">
        <v>37</v>
      </c>
      <c r="Y12" s="106">
        <v>0</v>
      </c>
      <c r="Z12" s="106">
        <v>298</v>
      </c>
      <c r="AA12" s="205"/>
      <c r="AB12" s="205"/>
      <c r="AC12" s="205"/>
    </row>
    <row r="13" spans="2:29" x14ac:dyDescent="0.2">
      <c r="C13" s="209"/>
      <c r="D13" s="85" t="s">
        <v>36</v>
      </c>
      <c r="E13" s="108">
        <v>7</v>
      </c>
      <c r="F13" s="108">
        <v>178</v>
      </c>
      <c r="G13" s="219"/>
      <c r="H13" s="219"/>
      <c r="I13" s="224"/>
      <c r="N13" s="208" t="s">
        <v>39</v>
      </c>
      <c r="O13" s="83" t="s">
        <v>35</v>
      </c>
      <c r="P13" s="64">
        <v>3</v>
      </c>
      <c r="Q13" s="64">
        <v>241</v>
      </c>
      <c r="R13" s="204">
        <f>AVERAGE(P13:P14)</f>
        <v>1.5</v>
      </c>
      <c r="S13" s="204">
        <f>AVERAGE(Q13:Q14)</f>
        <v>200</v>
      </c>
      <c r="T13" s="204">
        <f>R13/S13*100</f>
        <v>0.75</v>
      </c>
      <c r="W13" s="208" t="s">
        <v>39</v>
      </c>
      <c r="X13" s="83" t="s">
        <v>35</v>
      </c>
      <c r="Y13" s="107">
        <v>7</v>
      </c>
      <c r="Z13" s="107">
        <v>273</v>
      </c>
      <c r="AA13" s="204">
        <f>AVERAGE(Y13:Y15)</f>
        <v>3</v>
      </c>
      <c r="AB13" s="204">
        <f>AVERAGE(Z13:Z15)</f>
        <v>247</v>
      </c>
      <c r="AC13" s="223">
        <f>AA13/AB13*100</f>
        <v>1.214574898785425</v>
      </c>
    </row>
    <row r="14" spans="2:29" ht="16" thickBot="1" x14ac:dyDescent="0.25">
      <c r="C14" s="210"/>
      <c r="D14" s="84" t="s">
        <v>37</v>
      </c>
      <c r="E14" s="106">
        <v>2</v>
      </c>
      <c r="F14" s="106">
        <v>187</v>
      </c>
      <c r="G14" s="220"/>
      <c r="H14" s="220"/>
      <c r="I14" s="225"/>
      <c r="N14" s="210"/>
      <c r="O14" s="84" t="s">
        <v>36</v>
      </c>
      <c r="P14" s="106">
        <v>0</v>
      </c>
      <c r="Q14" s="106">
        <v>159</v>
      </c>
      <c r="R14" s="205"/>
      <c r="S14" s="205"/>
      <c r="T14" s="205"/>
      <c r="W14" s="209"/>
      <c r="X14" s="85" t="s">
        <v>36</v>
      </c>
      <c r="Y14" s="108">
        <v>2</v>
      </c>
      <c r="Z14" s="108">
        <v>269</v>
      </c>
      <c r="AA14" s="213"/>
      <c r="AB14" s="213"/>
      <c r="AC14" s="224"/>
    </row>
    <row r="15" spans="2:29" ht="16" thickBot="1" x14ac:dyDescent="0.25">
      <c r="C15" s="208" t="s">
        <v>40</v>
      </c>
      <c r="D15" s="83" t="s">
        <v>35</v>
      </c>
      <c r="E15" s="107">
        <v>0</v>
      </c>
      <c r="F15" s="107">
        <v>232</v>
      </c>
      <c r="G15" s="218">
        <f>AVERAGE(E15:E17)</f>
        <v>0</v>
      </c>
      <c r="H15" s="218">
        <f>AVERAGE(F15:F17)</f>
        <v>221</v>
      </c>
      <c r="I15" s="218">
        <f>G15/H15*100</f>
        <v>0</v>
      </c>
      <c r="N15" s="208" t="s">
        <v>40</v>
      </c>
      <c r="O15" s="83" t="s">
        <v>35</v>
      </c>
      <c r="P15" s="107">
        <v>11</v>
      </c>
      <c r="Q15" s="107">
        <v>427</v>
      </c>
      <c r="R15" s="204">
        <f>AVERAGE(P15:P17)</f>
        <v>6.666666666666667</v>
      </c>
      <c r="S15" s="204">
        <f>AVERAGE(Q15:Q17)</f>
        <v>411.33333333333331</v>
      </c>
      <c r="T15" s="223">
        <f>R15/S15*100</f>
        <v>1.6207455429497573</v>
      </c>
      <c r="W15" s="210"/>
      <c r="X15" s="84" t="s">
        <v>37</v>
      </c>
      <c r="Y15" s="106">
        <v>0</v>
      </c>
      <c r="Z15" s="106">
        <v>199</v>
      </c>
      <c r="AA15" s="205"/>
      <c r="AB15" s="205"/>
      <c r="AC15" s="225"/>
    </row>
    <row r="16" spans="2:29" x14ac:dyDescent="0.2">
      <c r="C16" s="209"/>
      <c r="D16" s="85" t="s">
        <v>36</v>
      </c>
      <c r="E16" s="108">
        <v>0</v>
      </c>
      <c r="F16" s="108">
        <v>229</v>
      </c>
      <c r="G16" s="219"/>
      <c r="H16" s="219"/>
      <c r="I16" s="219"/>
      <c r="N16" s="209"/>
      <c r="O16" s="85" t="s">
        <v>36</v>
      </c>
      <c r="P16" s="108">
        <v>9</v>
      </c>
      <c r="Q16" s="108">
        <v>413</v>
      </c>
      <c r="R16" s="213"/>
      <c r="S16" s="213"/>
      <c r="T16" s="224"/>
      <c r="W16" s="208" t="s">
        <v>40</v>
      </c>
      <c r="X16" s="83" t="s">
        <v>35</v>
      </c>
      <c r="Y16" s="107">
        <v>7</v>
      </c>
      <c r="Z16" s="107">
        <v>219</v>
      </c>
      <c r="AA16" s="204">
        <f>AVERAGE(Y16:Y18)</f>
        <v>2.3333333333333335</v>
      </c>
      <c r="AB16" s="204">
        <f>AVERAGE(Z16:Z18)</f>
        <v>194.66666666666666</v>
      </c>
      <c r="AC16" s="223">
        <f>AA16/AB16*100</f>
        <v>1.1986301369863015</v>
      </c>
    </row>
    <row r="17" spans="3:29" ht="16" thickBot="1" x14ac:dyDescent="0.25">
      <c r="C17" s="210"/>
      <c r="D17" s="84" t="s">
        <v>37</v>
      </c>
      <c r="E17" s="106">
        <v>0</v>
      </c>
      <c r="F17" s="106">
        <v>202</v>
      </c>
      <c r="G17" s="220"/>
      <c r="H17" s="220"/>
      <c r="I17" s="220"/>
      <c r="N17" s="210"/>
      <c r="O17" s="84" t="s">
        <v>37</v>
      </c>
      <c r="P17" s="106">
        <v>0</v>
      </c>
      <c r="Q17" s="106">
        <v>394</v>
      </c>
      <c r="R17" s="205"/>
      <c r="S17" s="205"/>
      <c r="T17" s="225"/>
      <c r="W17" s="209"/>
      <c r="X17" s="85" t="s">
        <v>36</v>
      </c>
      <c r="Y17" s="108">
        <v>0</v>
      </c>
      <c r="Z17" s="108">
        <v>206</v>
      </c>
      <c r="AA17" s="213"/>
      <c r="AB17" s="213"/>
      <c r="AC17" s="224"/>
    </row>
    <row r="18" spans="3:29" ht="16" thickBot="1" x14ac:dyDescent="0.25">
      <c r="C18" s="208" t="s">
        <v>41</v>
      </c>
      <c r="D18" s="83" t="s">
        <v>35</v>
      </c>
      <c r="E18" s="107">
        <v>0</v>
      </c>
      <c r="F18" s="107">
        <v>336</v>
      </c>
      <c r="G18" s="218">
        <f>AVERAGE(E18:E19)</f>
        <v>2.5</v>
      </c>
      <c r="H18" s="218">
        <f>AVERAGE(F18:F19)</f>
        <v>357.5</v>
      </c>
      <c r="I18" s="218">
        <f>G18/H18*100</f>
        <v>0.69930069930069927</v>
      </c>
      <c r="N18" s="208" t="s">
        <v>41</v>
      </c>
      <c r="O18" s="83" t="s">
        <v>35</v>
      </c>
      <c r="P18" s="107">
        <v>3</v>
      </c>
      <c r="Q18" s="107">
        <v>254</v>
      </c>
      <c r="R18" s="204">
        <f>AVERAGE(P18:P20)</f>
        <v>1</v>
      </c>
      <c r="S18" s="204">
        <f>AVERAGE(Q18:Q20)</f>
        <v>208.66666666666666</v>
      </c>
      <c r="T18" s="223">
        <f>R18/S18*100</f>
        <v>0.47923322683706071</v>
      </c>
      <c r="W18" s="210"/>
      <c r="X18" s="84" t="s">
        <v>37</v>
      </c>
      <c r="Y18" s="106">
        <v>0</v>
      </c>
      <c r="Z18" s="106">
        <v>159</v>
      </c>
      <c r="AA18" s="205"/>
      <c r="AB18" s="205"/>
      <c r="AC18" s="225"/>
    </row>
    <row r="19" spans="3:29" ht="16" thickBot="1" x14ac:dyDescent="0.25">
      <c r="C19" s="210"/>
      <c r="D19" s="84" t="s">
        <v>36</v>
      </c>
      <c r="E19" s="106">
        <v>5</v>
      </c>
      <c r="F19" s="106">
        <v>379</v>
      </c>
      <c r="G19" s="220"/>
      <c r="H19" s="220"/>
      <c r="I19" s="220"/>
      <c r="N19" s="209"/>
      <c r="O19" s="85" t="s">
        <v>36</v>
      </c>
      <c r="P19" s="108">
        <v>0</v>
      </c>
      <c r="Q19" s="108">
        <v>181</v>
      </c>
      <c r="R19" s="213"/>
      <c r="S19" s="213"/>
      <c r="T19" s="224"/>
      <c r="W19" s="208" t="s">
        <v>41</v>
      </c>
      <c r="X19" s="83" t="s">
        <v>35</v>
      </c>
      <c r="Y19" s="64">
        <v>0</v>
      </c>
      <c r="Z19" s="64">
        <v>250</v>
      </c>
      <c r="AA19" s="204">
        <f>AVERAGE(Y19:Y20)</f>
        <v>0</v>
      </c>
      <c r="AB19" s="204">
        <f>AVERAGE(Z19:Z20)</f>
        <v>258.5</v>
      </c>
      <c r="AC19" s="204">
        <f>AA19/AB19*100</f>
        <v>0</v>
      </c>
    </row>
    <row r="20" spans="3:29" ht="16" thickBot="1" x14ac:dyDescent="0.25">
      <c r="C20" s="208" t="s">
        <v>42</v>
      </c>
      <c r="D20" s="83" t="s">
        <v>35</v>
      </c>
      <c r="E20" s="107">
        <v>20</v>
      </c>
      <c r="F20" s="107">
        <v>385</v>
      </c>
      <c r="G20" s="218">
        <f>AVERAGE(E20:E21)</f>
        <v>17.5</v>
      </c>
      <c r="H20" s="218">
        <f>AVERAGE(F20:F21)</f>
        <v>362.5</v>
      </c>
      <c r="I20" s="223">
        <f>G20/H20*100</f>
        <v>4.8275862068965516</v>
      </c>
      <c r="N20" s="210"/>
      <c r="O20" s="84" t="s">
        <v>37</v>
      </c>
      <c r="P20" s="106">
        <v>0</v>
      </c>
      <c r="Q20" s="106">
        <v>191</v>
      </c>
      <c r="R20" s="205"/>
      <c r="S20" s="205"/>
      <c r="T20" s="225"/>
      <c r="W20" s="210"/>
      <c r="X20" s="84" t="s">
        <v>36</v>
      </c>
      <c r="Y20" s="106">
        <v>0</v>
      </c>
      <c r="Z20" s="106">
        <v>267</v>
      </c>
      <c r="AA20" s="205"/>
      <c r="AB20" s="205"/>
      <c r="AC20" s="205"/>
    </row>
    <row r="21" spans="3:29" ht="16" thickBot="1" x14ac:dyDescent="0.25">
      <c r="C21" s="210"/>
      <c r="D21" s="84" t="s">
        <v>36</v>
      </c>
      <c r="E21" s="106">
        <v>15</v>
      </c>
      <c r="F21" s="106">
        <v>340</v>
      </c>
      <c r="G21" s="220"/>
      <c r="H21" s="220"/>
      <c r="I21" s="225"/>
      <c r="N21" s="208" t="s">
        <v>42</v>
      </c>
      <c r="O21" s="83" t="s">
        <v>35</v>
      </c>
      <c r="P21" s="64">
        <v>0</v>
      </c>
      <c r="Q21" s="64">
        <v>265</v>
      </c>
      <c r="R21" s="204">
        <f>AVERAGE(P21:P22)</f>
        <v>0</v>
      </c>
      <c r="S21" s="204">
        <f>AVERAGE(Q21:Q22)</f>
        <v>313.5</v>
      </c>
      <c r="T21" s="204">
        <f>R21/S21*100</f>
        <v>0</v>
      </c>
      <c r="W21" s="208" t="s">
        <v>42</v>
      </c>
      <c r="X21" s="83" t="s">
        <v>35</v>
      </c>
      <c r="Y21" s="64">
        <v>0</v>
      </c>
      <c r="Z21" s="64">
        <v>474</v>
      </c>
      <c r="AA21" s="204">
        <f>AVERAGE(Y21:Y22)</f>
        <v>0</v>
      </c>
      <c r="AB21" s="204">
        <f>AVERAGE(Z21:Z22)</f>
        <v>476</v>
      </c>
      <c r="AC21" s="204">
        <f>AA21/AB21*100</f>
        <v>0</v>
      </c>
    </row>
    <row r="22" spans="3:29" ht="16" thickBot="1" x14ac:dyDescent="0.25">
      <c r="C22" s="208" t="s">
        <v>43</v>
      </c>
      <c r="D22" s="83" t="s">
        <v>35</v>
      </c>
      <c r="E22" s="107">
        <v>5</v>
      </c>
      <c r="F22" s="107">
        <v>315</v>
      </c>
      <c r="G22" s="218">
        <f>AVERAGE(E22:E23)</f>
        <v>5.5</v>
      </c>
      <c r="H22" s="218">
        <f>AVERAGE(F22:F23)</f>
        <v>318</v>
      </c>
      <c r="I22" s="223">
        <f>G22/H22*100</f>
        <v>1.729559748427673</v>
      </c>
      <c r="N22" s="210"/>
      <c r="O22" s="84" t="s">
        <v>36</v>
      </c>
      <c r="P22" s="106">
        <v>0</v>
      </c>
      <c r="Q22" s="106">
        <v>362</v>
      </c>
      <c r="R22" s="205"/>
      <c r="S22" s="205"/>
      <c r="T22" s="205"/>
      <c r="W22" s="210"/>
      <c r="X22" s="84" t="s">
        <v>36</v>
      </c>
      <c r="Y22" s="106">
        <v>0</v>
      </c>
      <c r="Z22" s="106">
        <v>478</v>
      </c>
      <c r="AA22" s="205"/>
      <c r="AB22" s="205"/>
      <c r="AC22" s="205"/>
    </row>
    <row r="23" spans="3:29" ht="16" thickBot="1" x14ac:dyDescent="0.25">
      <c r="C23" s="210"/>
      <c r="D23" s="84" t="s">
        <v>36</v>
      </c>
      <c r="E23" s="106">
        <v>6</v>
      </c>
      <c r="F23" s="106">
        <v>321</v>
      </c>
      <c r="G23" s="220"/>
      <c r="H23" s="220"/>
      <c r="I23" s="225"/>
      <c r="N23" s="208" t="s">
        <v>43</v>
      </c>
      <c r="O23" s="83" t="s">
        <v>35</v>
      </c>
      <c r="P23" s="107">
        <v>0</v>
      </c>
      <c r="Q23" s="107">
        <v>248</v>
      </c>
      <c r="R23" s="204">
        <f>AVERAGE(P23:P25)</f>
        <v>0</v>
      </c>
      <c r="S23" s="204">
        <f>AVERAGE(Q23:Q25)</f>
        <v>248</v>
      </c>
      <c r="T23" s="204">
        <f>R23/S23*100</f>
        <v>0</v>
      </c>
      <c r="W23" s="208" t="s">
        <v>43</v>
      </c>
      <c r="X23" s="83" t="s">
        <v>35</v>
      </c>
      <c r="Y23" s="64">
        <v>2</v>
      </c>
      <c r="Z23" s="64">
        <v>387</v>
      </c>
      <c r="AA23" s="204">
        <f>AVERAGE(Y23:Y24)</f>
        <v>3.5</v>
      </c>
      <c r="AB23" s="204">
        <f>AVERAGE(Z23:Z24)</f>
        <v>374.5</v>
      </c>
      <c r="AC23" s="223">
        <f>AA23/AB23*100</f>
        <v>0.93457943925233633</v>
      </c>
    </row>
    <row r="24" spans="3:29" ht="16" thickBot="1" x14ac:dyDescent="0.25">
      <c r="N24" s="209"/>
      <c r="O24" s="85" t="s">
        <v>36</v>
      </c>
      <c r="P24" s="108">
        <v>0</v>
      </c>
      <c r="Q24" s="108">
        <v>237</v>
      </c>
      <c r="R24" s="213"/>
      <c r="S24" s="213"/>
      <c r="T24" s="213"/>
      <c r="W24" s="210"/>
      <c r="X24" s="84" t="s">
        <v>36</v>
      </c>
      <c r="Y24" s="106">
        <v>5</v>
      </c>
      <c r="Z24" s="106">
        <v>362</v>
      </c>
      <c r="AA24" s="205"/>
      <c r="AB24" s="205"/>
      <c r="AC24" s="225"/>
    </row>
    <row r="25" spans="3:29" ht="16" thickBot="1" x14ac:dyDescent="0.25">
      <c r="N25" s="210"/>
      <c r="O25" s="84" t="s">
        <v>37</v>
      </c>
      <c r="P25" s="106">
        <v>0</v>
      </c>
      <c r="Q25" s="106">
        <v>259</v>
      </c>
      <c r="R25" s="205"/>
      <c r="S25" s="205"/>
      <c r="T25" s="205"/>
    </row>
    <row r="27" spans="3:29" ht="16" thickBot="1" x14ac:dyDescent="0.25"/>
    <row r="28" spans="3:29" ht="16" thickBot="1" x14ac:dyDescent="0.25">
      <c r="C28" s="182" t="s">
        <v>44</v>
      </c>
      <c r="D28" s="183"/>
      <c r="E28" s="183"/>
      <c r="F28" s="183"/>
      <c r="G28" s="183"/>
      <c r="H28" s="183"/>
      <c r="I28" s="184"/>
      <c r="N28" s="182" t="s">
        <v>21</v>
      </c>
      <c r="O28" s="183"/>
      <c r="P28" s="183"/>
      <c r="Q28" s="183"/>
      <c r="R28" s="183"/>
      <c r="S28" s="183"/>
      <c r="T28" s="184"/>
      <c r="W28" s="182" t="s">
        <v>20</v>
      </c>
      <c r="X28" s="183"/>
      <c r="Y28" s="183"/>
      <c r="Z28" s="183"/>
      <c r="AA28" s="183"/>
      <c r="AB28" s="183"/>
      <c r="AC28" s="184"/>
    </row>
    <row r="29" spans="3:29" ht="30" thickBot="1" x14ac:dyDescent="0.25">
      <c r="E29" s="109" t="s">
        <v>46</v>
      </c>
      <c r="F29" s="110" t="s">
        <v>47</v>
      </c>
      <c r="G29" s="109" t="s">
        <v>46</v>
      </c>
      <c r="H29" s="110" t="s">
        <v>47</v>
      </c>
      <c r="I29" s="110" t="s">
        <v>45</v>
      </c>
      <c r="P29" s="109" t="s">
        <v>46</v>
      </c>
      <c r="Q29" s="110" t="s">
        <v>47</v>
      </c>
      <c r="R29" s="109" t="s">
        <v>46</v>
      </c>
      <c r="S29" s="110" t="s">
        <v>47</v>
      </c>
      <c r="T29" s="110" t="s">
        <v>45</v>
      </c>
      <c r="Y29" s="109" t="s">
        <v>46</v>
      </c>
      <c r="Z29" s="110" t="s">
        <v>47</v>
      </c>
      <c r="AA29" s="109" t="s">
        <v>46</v>
      </c>
      <c r="AB29" s="110" t="s">
        <v>47</v>
      </c>
      <c r="AC29" s="110" t="s">
        <v>45</v>
      </c>
    </row>
    <row r="30" spans="3:29" x14ac:dyDescent="0.2">
      <c r="C30" s="208" t="s">
        <v>38</v>
      </c>
      <c r="D30" s="83" t="s">
        <v>35</v>
      </c>
      <c r="E30" s="107">
        <v>208</v>
      </c>
      <c r="F30" s="107">
        <v>361</v>
      </c>
      <c r="G30" s="204">
        <f>AVERAGE(E30:E32)</f>
        <v>207</v>
      </c>
      <c r="H30" s="204">
        <f>AVERAGE(F30:F32)</f>
        <v>321.33333333333331</v>
      </c>
      <c r="I30" s="223">
        <f>G30/H30*100</f>
        <v>64.419087136929463</v>
      </c>
      <c r="N30" s="208" t="s">
        <v>38</v>
      </c>
      <c r="O30" s="83" t="s">
        <v>35</v>
      </c>
      <c r="P30" s="107">
        <v>149</v>
      </c>
      <c r="Q30" s="107">
        <v>229</v>
      </c>
      <c r="R30" s="204">
        <f>AVERAGE(P30:P32)</f>
        <v>157.33333333333334</v>
      </c>
      <c r="S30" s="204">
        <f>AVERAGE(Q30:Q32)</f>
        <v>273</v>
      </c>
      <c r="T30" s="223">
        <f>R30/S30*100</f>
        <v>57.63125763125764</v>
      </c>
      <c r="W30" s="208" t="s">
        <v>38</v>
      </c>
      <c r="X30" s="83" t="s">
        <v>35</v>
      </c>
      <c r="Y30" s="107">
        <v>179</v>
      </c>
      <c r="Z30" s="107">
        <v>254</v>
      </c>
      <c r="AA30" s="204">
        <f>AVERAGE(Y30:Y32)</f>
        <v>142</v>
      </c>
      <c r="AB30" s="204">
        <f>AVERAGE(Z30:Z32)</f>
        <v>244.33333333333334</v>
      </c>
      <c r="AC30" s="223">
        <f>AA30/AB30*100</f>
        <v>58.117326057298769</v>
      </c>
    </row>
    <row r="31" spans="3:29" x14ac:dyDescent="0.2">
      <c r="C31" s="209"/>
      <c r="D31" s="85" t="s">
        <v>36</v>
      </c>
      <c r="E31" s="108">
        <v>218</v>
      </c>
      <c r="F31" s="108">
        <v>310</v>
      </c>
      <c r="G31" s="213"/>
      <c r="H31" s="213"/>
      <c r="I31" s="224"/>
      <c r="N31" s="209"/>
      <c r="O31" s="85" t="s">
        <v>36</v>
      </c>
      <c r="P31" s="108">
        <v>170</v>
      </c>
      <c r="Q31" s="108">
        <v>294</v>
      </c>
      <c r="R31" s="213"/>
      <c r="S31" s="213"/>
      <c r="T31" s="224"/>
      <c r="W31" s="209"/>
      <c r="X31" s="85" t="s">
        <v>36</v>
      </c>
      <c r="Y31" s="108">
        <v>129</v>
      </c>
      <c r="Z31" s="108">
        <v>219</v>
      </c>
      <c r="AA31" s="213"/>
      <c r="AB31" s="213"/>
      <c r="AC31" s="224"/>
    </row>
    <row r="32" spans="3:29" ht="16" thickBot="1" x14ac:dyDescent="0.25">
      <c r="C32" s="210"/>
      <c r="D32" s="84" t="s">
        <v>37</v>
      </c>
      <c r="E32" s="106">
        <v>195</v>
      </c>
      <c r="F32" s="106">
        <v>293</v>
      </c>
      <c r="G32" s="205"/>
      <c r="H32" s="205"/>
      <c r="I32" s="225"/>
      <c r="N32" s="210"/>
      <c r="O32" s="84" t="s">
        <v>37</v>
      </c>
      <c r="P32" s="106">
        <v>153</v>
      </c>
      <c r="Q32" s="106">
        <v>296</v>
      </c>
      <c r="R32" s="205"/>
      <c r="S32" s="205"/>
      <c r="T32" s="225"/>
      <c r="W32" s="210"/>
      <c r="X32" s="84" t="s">
        <v>37</v>
      </c>
      <c r="Y32" s="106">
        <v>118</v>
      </c>
      <c r="Z32" s="106">
        <v>260</v>
      </c>
      <c r="AA32" s="205"/>
      <c r="AB32" s="205"/>
      <c r="AC32" s="225"/>
    </row>
    <row r="33" spans="3:29" ht="16" thickBot="1" x14ac:dyDescent="0.25">
      <c r="C33" s="208" t="s">
        <v>39</v>
      </c>
      <c r="D33" s="83" t="s">
        <v>35</v>
      </c>
      <c r="E33" s="111">
        <v>150</v>
      </c>
      <c r="F33" s="111">
        <v>215</v>
      </c>
      <c r="G33" s="204">
        <f>AVERAGE(E33:E34)</f>
        <v>160.5</v>
      </c>
      <c r="H33" s="204">
        <f>AVERAGE(F33:F34)</f>
        <v>234.5</v>
      </c>
      <c r="I33" s="223">
        <f>G33/H33*100</f>
        <v>68.443496801705763</v>
      </c>
      <c r="N33" s="208" t="s">
        <v>39</v>
      </c>
      <c r="O33" s="83" t="s">
        <v>35</v>
      </c>
      <c r="P33" s="107">
        <v>283</v>
      </c>
      <c r="Q33" s="107">
        <v>349</v>
      </c>
      <c r="R33" s="204">
        <f>AVERAGE(P33:P35)</f>
        <v>260</v>
      </c>
      <c r="S33" s="204">
        <f>AVERAGE(Q33:Q35)</f>
        <v>319.66666666666669</v>
      </c>
      <c r="T33" s="223">
        <f>R33/S33*100</f>
        <v>81.334723670490092</v>
      </c>
      <c r="W33" s="95" t="s">
        <v>39</v>
      </c>
      <c r="X33" s="96" t="s">
        <v>35</v>
      </c>
      <c r="Y33" s="113">
        <v>118</v>
      </c>
      <c r="Z33" s="114">
        <v>187</v>
      </c>
      <c r="AA33" s="112">
        <f>AVERAGE(Y33)</f>
        <v>118</v>
      </c>
      <c r="AB33" s="112">
        <f>AVERAGE(Z33)</f>
        <v>187</v>
      </c>
      <c r="AC33" s="118">
        <f>AA33/AB33*100</f>
        <v>63.101604278074866</v>
      </c>
    </row>
    <row r="34" spans="3:29" ht="16" thickBot="1" x14ac:dyDescent="0.25">
      <c r="C34" s="210"/>
      <c r="D34" s="84" t="s">
        <v>36</v>
      </c>
      <c r="E34" s="106">
        <v>171</v>
      </c>
      <c r="F34" s="106">
        <v>254</v>
      </c>
      <c r="G34" s="205"/>
      <c r="H34" s="205"/>
      <c r="I34" s="225"/>
      <c r="N34" s="209"/>
      <c r="O34" s="85" t="s">
        <v>36</v>
      </c>
      <c r="P34" s="108">
        <v>296</v>
      </c>
      <c r="Q34" s="108">
        <v>356</v>
      </c>
      <c r="R34" s="213"/>
      <c r="S34" s="213"/>
      <c r="T34" s="224"/>
      <c r="W34" s="208" t="s">
        <v>40</v>
      </c>
      <c r="X34" s="83" t="s">
        <v>35</v>
      </c>
      <c r="Y34" s="107">
        <v>92</v>
      </c>
      <c r="Z34" s="107">
        <v>160</v>
      </c>
      <c r="AA34" s="204">
        <f>AVERAGE(Y34:Y36)</f>
        <v>111.66666666666667</v>
      </c>
      <c r="AB34" s="204">
        <f>AVERAGE(Z34:Z36)</f>
        <v>191.33333333333334</v>
      </c>
      <c r="AC34" s="223">
        <f>AA34/AB34*100</f>
        <v>58.362369337979089</v>
      </c>
    </row>
    <row r="35" spans="3:29" ht="16" thickBot="1" x14ac:dyDescent="0.25">
      <c r="C35" s="208" t="s">
        <v>40</v>
      </c>
      <c r="D35" s="83" t="s">
        <v>35</v>
      </c>
      <c r="E35" s="107">
        <v>246</v>
      </c>
      <c r="F35" s="107">
        <v>334</v>
      </c>
      <c r="G35" s="204">
        <f>AVERAGE(E35:E37)</f>
        <v>220.33333333333334</v>
      </c>
      <c r="H35" s="204">
        <f>AVERAGE(F35:F37)</f>
        <v>300.33333333333331</v>
      </c>
      <c r="I35" s="223">
        <f>G35/H35*100</f>
        <v>73.362930077691459</v>
      </c>
      <c r="N35" s="210"/>
      <c r="O35" s="84" t="s">
        <v>37</v>
      </c>
      <c r="P35" s="106">
        <v>201</v>
      </c>
      <c r="Q35" s="106">
        <v>254</v>
      </c>
      <c r="R35" s="205"/>
      <c r="S35" s="205"/>
      <c r="T35" s="225"/>
      <c r="W35" s="209"/>
      <c r="X35" s="85" t="s">
        <v>36</v>
      </c>
      <c r="Y35" s="108">
        <v>148</v>
      </c>
      <c r="Z35" s="108">
        <v>224</v>
      </c>
      <c r="AA35" s="213"/>
      <c r="AB35" s="213"/>
      <c r="AC35" s="224"/>
    </row>
    <row r="36" spans="3:29" ht="16" thickBot="1" x14ac:dyDescent="0.25">
      <c r="C36" s="209"/>
      <c r="D36" s="85" t="s">
        <v>36</v>
      </c>
      <c r="E36" s="108">
        <v>212</v>
      </c>
      <c r="F36" s="108">
        <v>286</v>
      </c>
      <c r="G36" s="213"/>
      <c r="H36" s="213"/>
      <c r="I36" s="224"/>
      <c r="N36" s="208" t="s">
        <v>40</v>
      </c>
      <c r="O36" s="83" t="s">
        <v>35</v>
      </c>
      <c r="P36" s="107">
        <v>177</v>
      </c>
      <c r="Q36" s="107">
        <v>297</v>
      </c>
      <c r="R36" s="204">
        <f>AVERAGE(P36:P38)</f>
        <v>172.33333333333334</v>
      </c>
      <c r="S36" s="204">
        <f>AVERAGE(Q36:Q38)</f>
        <v>262.66666666666669</v>
      </c>
      <c r="T36" s="204">
        <f>R36/S36*100</f>
        <v>65.609137055837564</v>
      </c>
      <c r="W36" s="210"/>
      <c r="X36" s="84" t="s">
        <v>37</v>
      </c>
      <c r="Y36" s="106">
        <v>95</v>
      </c>
      <c r="Z36" s="106">
        <v>190</v>
      </c>
      <c r="AA36" s="205"/>
      <c r="AB36" s="205"/>
      <c r="AC36" s="225"/>
    </row>
    <row r="37" spans="3:29" ht="16" thickBot="1" x14ac:dyDescent="0.25">
      <c r="C37" s="210"/>
      <c r="D37" s="84" t="s">
        <v>37</v>
      </c>
      <c r="E37" s="106">
        <v>203</v>
      </c>
      <c r="F37" s="106">
        <v>281</v>
      </c>
      <c r="G37" s="205"/>
      <c r="H37" s="205"/>
      <c r="I37" s="225"/>
      <c r="N37" s="209"/>
      <c r="O37" s="85" t="s">
        <v>36</v>
      </c>
      <c r="P37" s="108">
        <v>164</v>
      </c>
      <c r="Q37" s="108">
        <v>235</v>
      </c>
      <c r="R37" s="213"/>
      <c r="S37" s="213"/>
      <c r="T37" s="213"/>
      <c r="W37" s="208" t="s">
        <v>41</v>
      </c>
      <c r="X37" s="83" t="s">
        <v>35</v>
      </c>
      <c r="Y37" s="107">
        <v>102</v>
      </c>
      <c r="Z37" s="107">
        <v>149</v>
      </c>
      <c r="AA37" s="204">
        <f>AVERAGE(Y37:Y38)</f>
        <v>117.5</v>
      </c>
      <c r="AB37" s="204">
        <f>AVERAGE(Z37:Z38)</f>
        <v>170</v>
      </c>
      <c r="AC37" s="223">
        <f>AA37/AB37*100</f>
        <v>69.117647058823522</v>
      </c>
    </row>
    <row r="38" spans="3:29" ht="16" thickBot="1" x14ac:dyDescent="0.25">
      <c r="C38" s="206" t="s">
        <v>41</v>
      </c>
      <c r="D38" s="83" t="s">
        <v>35</v>
      </c>
      <c r="E38" s="111">
        <v>252</v>
      </c>
      <c r="F38" s="111">
        <v>336</v>
      </c>
      <c r="G38" s="211">
        <f>AVERAGE(E38:E39)</f>
        <v>233</v>
      </c>
      <c r="H38" s="211">
        <f>AVERAGE(F38:F39)</f>
        <v>299.5</v>
      </c>
      <c r="I38" s="221">
        <f>G38/H38*100</f>
        <v>77.796327212020032</v>
      </c>
      <c r="N38" s="210"/>
      <c r="O38" s="84" t="s">
        <v>37</v>
      </c>
      <c r="P38" s="106">
        <v>176</v>
      </c>
      <c r="Q38" s="106">
        <v>256</v>
      </c>
      <c r="R38" s="205"/>
      <c r="S38" s="205"/>
      <c r="T38" s="205"/>
      <c r="W38" s="210"/>
      <c r="X38" s="84" t="s">
        <v>36</v>
      </c>
      <c r="Y38" s="106">
        <v>133</v>
      </c>
      <c r="Z38" s="106">
        <v>191</v>
      </c>
      <c r="AA38" s="205"/>
      <c r="AB38" s="205"/>
      <c r="AC38" s="225"/>
    </row>
    <row r="39" spans="3:29" ht="16" thickBot="1" x14ac:dyDescent="0.25">
      <c r="C39" s="207"/>
      <c r="D39" s="84" t="s">
        <v>36</v>
      </c>
      <c r="E39" s="106">
        <v>214</v>
      </c>
      <c r="F39" s="106">
        <v>263</v>
      </c>
      <c r="G39" s="212"/>
      <c r="H39" s="212"/>
      <c r="I39" s="222"/>
      <c r="N39" s="208" t="s">
        <v>41</v>
      </c>
      <c r="O39" s="83" t="s">
        <v>35</v>
      </c>
      <c r="P39" s="107">
        <v>190</v>
      </c>
      <c r="Q39" s="107">
        <v>193</v>
      </c>
      <c r="R39" s="204">
        <f>AVERAGE(P39:P40)</f>
        <v>191</v>
      </c>
      <c r="S39" s="204">
        <f>AVERAGE(Q39:Q40)</f>
        <v>194.5</v>
      </c>
      <c r="T39" s="223">
        <f>R39/S39*100</f>
        <v>98.200514138817482</v>
      </c>
      <c r="W39" s="208" t="s">
        <v>42</v>
      </c>
      <c r="X39" s="83" t="s">
        <v>35</v>
      </c>
      <c r="Y39" s="107">
        <v>174</v>
      </c>
      <c r="Z39" s="107">
        <v>267</v>
      </c>
      <c r="AA39" s="204">
        <f>AVERAGE(Y39:Y40)</f>
        <v>151</v>
      </c>
      <c r="AB39" s="204">
        <f>AVERAGE(Z39:Z40)</f>
        <v>267</v>
      </c>
      <c r="AC39" s="223">
        <f>AA39/AB39*100</f>
        <v>56.554307116104873</v>
      </c>
    </row>
    <row r="40" spans="3:29" ht="16" thickBot="1" x14ac:dyDescent="0.25">
      <c r="C40" s="206" t="s">
        <v>42</v>
      </c>
      <c r="D40" s="83" t="s">
        <v>35</v>
      </c>
      <c r="E40" s="111">
        <v>252</v>
      </c>
      <c r="F40" s="111">
        <v>390</v>
      </c>
      <c r="G40" s="211">
        <f>AVERAGE(E40:E41)</f>
        <v>224</v>
      </c>
      <c r="H40" s="211">
        <f>AVERAGE(F40:F41)</f>
        <v>382</v>
      </c>
      <c r="I40" s="221">
        <f>G40/H40*100</f>
        <v>58.638743455497377</v>
      </c>
      <c r="N40" s="210"/>
      <c r="O40" s="84" t="s">
        <v>36</v>
      </c>
      <c r="P40" s="106">
        <v>192</v>
      </c>
      <c r="Q40" s="106">
        <v>196</v>
      </c>
      <c r="R40" s="205"/>
      <c r="S40" s="205"/>
      <c r="T40" s="225"/>
      <c r="W40" s="210"/>
      <c r="X40" s="84" t="s">
        <v>36</v>
      </c>
      <c r="Y40" s="106">
        <v>128</v>
      </c>
      <c r="Z40" s="106">
        <v>267</v>
      </c>
      <c r="AA40" s="205"/>
      <c r="AB40" s="205"/>
      <c r="AC40" s="225"/>
    </row>
    <row r="41" spans="3:29" ht="16" thickBot="1" x14ac:dyDescent="0.25">
      <c r="C41" s="207"/>
      <c r="D41" s="84" t="s">
        <v>36</v>
      </c>
      <c r="E41" s="106">
        <v>196</v>
      </c>
      <c r="F41" s="106">
        <v>374</v>
      </c>
      <c r="G41" s="212"/>
      <c r="H41" s="212"/>
      <c r="I41" s="222"/>
      <c r="N41" s="208" t="s">
        <v>42</v>
      </c>
      <c r="O41" s="83" t="s">
        <v>35</v>
      </c>
      <c r="P41" s="107">
        <v>132</v>
      </c>
      <c r="Q41" s="107">
        <v>242</v>
      </c>
      <c r="R41" s="204">
        <f>AVERAGE(P41:P42)</f>
        <v>131.5</v>
      </c>
      <c r="S41" s="204">
        <f>AVERAGE(Q41:Q42)</f>
        <v>224</v>
      </c>
      <c r="T41" s="223">
        <f>R41/S41*100</f>
        <v>58.705357142857139</v>
      </c>
      <c r="W41" s="208" t="s">
        <v>43</v>
      </c>
      <c r="X41" s="83" t="s">
        <v>35</v>
      </c>
      <c r="Y41" s="107">
        <v>212</v>
      </c>
      <c r="Z41" s="107">
        <v>218</v>
      </c>
      <c r="AA41" s="204">
        <v>176</v>
      </c>
      <c r="AB41" s="204">
        <f>AVERAGE(Z41:Z43)</f>
        <v>226.33333333333334</v>
      </c>
      <c r="AC41" s="223">
        <f>AA41/AB41*100</f>
        <v>77.761413843888079</v>
      </c>
    </row>
    <row r="42" spans="3:29" ht="16" thickBot="1" x14ac:dyDescent="0.25">
      <c r="C42" s="208" t="s">
        <v>43</v>
      </c>
      <c r="D42" s="83" t="s">
        <v>35</v>
      </c>
      <c r="E42" s="111">
        <v>258</v>
      </c>
      <c r="F42" s="111">
        <v>315</v>
      </c>
      <c r="G42" s="204">
        <f>AVERAGE(E42:E43)</f>
        <v>245</v>
      </c>
      <c r="H42" s="204">
        <f>AVERAGE(F42:F43)</f>
        <v>306.5</v>
      </c>
      <c r="I42" s="223">
        <f>G42/H42*100</f>
        <v>79.9347471451876</v>
      </c>
      <c r="N42" s="210"/>
      <c r="O42" s="84" t="s">
        <v>36</v>
      </c>
      <c r="P42" s="106">
        <v>131</v>
      </c>
      <c r="Q42" s="106">
        <v>206</v>
      </c>
      <c r="R42" s="205"/>
      <c r="S42" s="205"/>
      <c r="T42" s="225"/>
      <c r="W42" s="209"/>
      <c r="X42" s="85" t="s">
        <v>36</v>
      </c>
      <c r="Y42" s="108">
        <v>193</v>
      </c>
      <c r="Z42" s="108">
        <v>211</v>
      </c>
      <c r="AA42" s="213"/>
      <c r="AB42" s="213"/>
      <c r="AC42" s="224"/>
    </row>
    <row r="43" spans="3:29" ht="16" thickBot="1" x14ac:dyDescent="0.25">
      <c r="C43" s="210"/>
      <c r="D43" s="84" t="s">
        <v>36</v>
      </c>
      <c r="E43" s="106">
        <v>232</v>
      </c>
      <c r="F43" s="106">
        <v>298</v>
      </c>
      <c r="G43" s="205"/>
      <c r="H43" s="205"/>
      <c r="I43" s="225"/>
      <c r="N43" s="208" t="s">
        <v>43</v>
      </c>
      <c r="O43" s="83" t="s">
        <v>35</v>
      </c>
      <c r="P43" s="107">
        <v>310</v>
      </c>
      <c r="Q43" s="107">
        <v>393</v>
      </c>
      <c r="R43" s="204">
        <f>AVERAGE(P43:P45)</f>
        <v>295.66666666666669</v>
      </c>
      <c r="S43" s="204">
        <f>AVERAGE(Q43:Q45)</f>
        <v>372</v>
      </c>
      <c r="T43" s="223">
        <f>R43/S43*100</f>
        <v>79.480286738351253</v>
      </c>
      <c r="W43" s="210"/>
      <c r="X43" s="84" t="s">
        <v>37</v>
      </c>
      <c r="Y43" s="106">
        <v>240</v>
      </c>
      <c r="Z43" s="106">
        <v>250</v>
      </c>
      <c r="AA43" s="205"/>
      <c r="AB43" s="205"/>
      <c r="AC43" s="225"/>
    </row>
    <row r="44" spans="3:29" x14ac:dyDescent="0.2">
      <c r="N44" s="209"/>
      <c r="O44" s="85" t="s">
        <v>36</v>
      </c>
      <c r="P44" s="108">
        <v>307</v>
      </c>
      <c r="Q44" s="108">
        <v>382</v>
      </c>
      <c r="R44" s="213"/>
      <c r="S44" s="213"/>
      <c r="T44" s="224"/>
    </row>
    <row r="45" spans="3:29" ht="16" thickBot="1" x14ac:dyDescent="0.25">
      <c r="N45" s="210"/>
      <c r="O45" s="84" t="s">
        <v>37</v>
      </c>
      <c r="P45" s="106">
        <v>270</v>
      </c>
      <c r="Q45" s="106">
        <v>341</v>
      </c>
      <c r="R45" s="205"/>
      <c r="S45" s="205"/>
      <c r="T45" s="225"/>
    </row>
    <row r="47" spans="3:29" x14ac:dyDescent="0.2">
      <c r="G47" s="49"/>
    </row>
    <row r="48" spans="3:29" x14ac:dyDescent="0.2">
      <c r="G48" s="49"/>
    </row>
    <row r="49" spans="7:7" x14ac:dyDescent="0.2">
      <c r="G49" s="49"/>
    </row>
    <row r="50" spans="7:7" x14ac:dyDescent="0.2">
      <c r="G50" s="49"/>
    </row>
  </sheetData>
  <mergeCells count="149">
    <mergeCell ref="AB39:AB40"/>
    <mergeCell ref="AB41:AB43"/>
    <mergeCell ref="AC30:AC32"/>
    <mergeCell ref="AC34:AC36"/>
    <mergeCell ref="AC37:AC38"/>
    <mergeCell ref="AC39:AC40"/>
    <mergeCell ref="AC41:AC43"/>
    <mergeCell ref="W39:W40"/>
    <mergeCell ref="W41:W43"/>
    <mergeCell ref="AA30:AA32"/>
    <mergeCell ref="AA34:AA36"/>
    <mergeCell ref="AA37:AA38"/>
    <mergeCell ref="AA39:AA40"/>
    <mergeCell ref="AA41:AA43"/>
    <mergeCell ref="AC23:AC24"/>
    <mergeCell ref="W8:AC8"/>
    <mergeCell ref="W30:W32"/>
    <mergeCell ref="W34:W36"/>
    <mergeCell ref="W37:W38"/>
    <mergeCell ref="AB30:AB32"/>
    <mergeCell ref="AB34:AB36"/>
    <mergeCell ref="AB37:AB38"/>
    <mergeCell ref="W28:AC28"/>
    <mergeCell ref="AC10:AC12"/>
    <mergeCell ref="AC13:AC15"/>
    <mergeCell ref="AC16:AC18"/>
    <mergeCell ref="AC19:AC20"/>
    <mergeCell ref="AC21:AC22"/>
    <mergeCell ref="AA23:AA24"/>
    <mergeCell ref="AB10:AB12"/>
    <mergeCell ref="AB13:AB15"/>
    <mergeCell ref="AB16:AB18"/>
    <mergeCell ref="AB19:AB20"/>
    <mergeCell ref="AB21:AB22"/>
    <mergeCell ref="AB23:AB24"/>
    <mergeCell ref="AA10:AA12"/>
    <mergeCell ref="AA13:AA15"/>
    <mergeCell ref="AA16:AA18"/>
    <mergeCell ref="AA19:AA20"/>
    <mergeCell ref="AA21:AA22"/>
    <mergeCell ref="N28:T28"/>
    <mergeCell ref="W10:W12"/>
    <mergeCell ref="W16:W18"/>
    <mergeCell ref="W13:W15"/>
    <mergeCell ref="W19:W20"/>
    <mergeCell ref="W21:W22"/>
    <mergeCell ref="W23:W24"/>
    <mergeCell ref="N23:N25"/>
    <mergeCell ref="N18:N20"/>
    <mergeCell ref="N15:N17"/>
    <mergeCell ref="N13:N14"/>
    <mergeCell ref="N10:N12"/>
    <mergeCell ref="N21:N22"/>
    <mergeCell ref="T15:T17"/>
    <mergeCell ref="T18:T20"/>
    <mergeCell ref="T21:T22"/>
    <mergeCell ref="T23:T25"/>
    <mergeCell ref="R33:R35"/>
    <mergeCell ref="R36:R38"/>
    <mergeCell ref="R39:R40"/>
    <mergeCell ref="R41:R42"/>
    <mergeCell ref="R43:R45"/>
    <mergeCell ref="N33:N35"/>
    <mergeCell ref="N30:N32"/>
    <mergeCell ref="S43:S45"/>
    <mergeCell ref="T30:T32"/>
    <mergeCell ref="T33:T35"/>
    <mergeCell ref="T36:T38"/>
    <mergeCell ref="T39:T40"/>
    <mergeCell ref="T41:T42"/>
    <mergeCell ref="T43:T45"/>
    <mergeCell ref="S30:S32"/>
    <mergeCell ref="S33:S35"/>
    <mergeCell ref="S36:S38"/>
    <mergeCell ref="S39:S40"/>
    <mergeCell ref="S41:S42"/>
    <mergeCell ref="G35:G37"/>
    <mergeCell ref="G38:G39"/>
    <mergeCell ref="G40:G41"/>
    <mergeCell ref="C35:C37"/>
    <mergeCell ref="C38:C39"/>
    <mergeCell ref="C40:C41"/>
    <mergeCell ref="C42:C43"/>
    <mergeCell ref="C30:C32"/>
    <mergeCell ref="N8:T8"/>
    <mergeCell ref="R15:R17"/>
    <mergeCell ref="R18:R20"/>
    <mergeCell ref="R21:R22"/>
    <mergeCell ref="R23:R25"/>
    <mergeCell ref="S10:S12"/>
    <mergeCell ref="S13:S14"/>
    <mergeCell ref="S15:S17"/>
    <mergeCell ref="S18:S20"/>
    <mergeCell ref="S21:S22"/>
    <mergeCell ref="S23:S25"/>
    <mergeCell ref="N36:N38"/>
    <mergeCell ref="N39:N40"/>
    <mergeCell ref="N41:N42"/>
    <mergeCell ref="N43:N45"/>
    <mergeCell ref="R30:R32"/>
    <mergeCell ref="I15:I17"/>
    <mergeCell ref="I18:I19"/>
    <mergeCell ref="I20:I21"/>
    <mergeCell ref="I22:I23"/>
    <mergeCell ref="C15:C17"/>
    <mergeCell ref="C18:C19"/>
    <mergeCell ref="C20:C21"/>
    <mergeCell ref="C22:C23"/>
    <mergeCell ref="I42:I43"/>
    <mergeCell ref="C28:I28"/>
    <mergeCell ref="I30:I32"/>
    <mergeCell ref="I33:I34"/>
    <mergeCell ref="I35:I37"/>
    <mergeCell ref="I38:I39"/>
    <mergeCell ref="I40:I41"/>
    <mergeCell ref="G42:G43"/>
    <mergeCell ref="H30:H32"/>
    <mergeCell ref="H33:H34"/>
    <mergeCell ref="H35:H37"/>
    <mergeCell ref="H38:H39"/>
    <mergeCell ref="H40:H41"/>
    <mergeCell ref="H42:H43"/>
    <mergeCell ref="G30:G32"/>
    <mergeCell ref="G33:G34"/>
    <mergeCell ref="G15:G17"/>
    <mergeCell ref="G18:G19"/>
    <mergeCell ref="G20:G21"/>
    <mergeCell ref="G22:G23"/>
    <mergeCell ref="H10:H11"/>
    <mergeCell ref="H12:H14"/>
    <mergeCell ref="H15:H17"/>
    <mergeCell ref="H18:H19"/>
    <mergeCell ref="C33:C34"/>
    <mergeCell ref="H20:H21"/>
    <mergeCell ref="H22:H23"/>
    <mergeCell ref="C3:H3"/>
    <mergeCell ref="I3:N3"/>
    <mergeCell ref="O3:T3"/>
    <mergeCell ref="C10:C11"/>
    <mergeCell ref="C12:C14"/>
    <mergeCell ref="R10:R12"/>
    <mergeCell ref="R13:R14"/>
    <mergeCell ref="T10:T12"/>
    <mergeCell ref="T13:T14"/>
    <mergeCell ref="C8:I8"/>
    <mergeCell ref="G10:G11"/>
    <mergeCell ref="G12:G14"/>
    <mergeCell ref="I10:I11"/>
    <mergeCell ref="I12:I14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3:AK10"/>
  <sheetViews>
    <sheetView workbookViewId="0">
      <selection activeCell="L5" sqref="L5"/>
    </sheetView>
  </sheetViews>
  <sheetFormatPr baseColWidth="10" defaultColWidth="8.83203125" defaultRowHeight="15" x14ac:dyDescent="0.2"/>
  <cols>
    <col min="2" max="2" width="15.6640625" bestFit="1" customWidth="1"/>
  </cols>
  <sheetData>
    <row r="3" spans="2:37" ht="16" thickBot="1" x14ac:dyDescent="0.25"/>
    <row r="4" spans="2:37" ht="16" thickBot="1" x14ac:dyDescent="0.25">
      <c r="B4" s="33" t="s">
        <v>30</v>
      </c>
      <c r="C4" s="172" t="s">
        <v>65</v>
      </c>
      <c r="D4" s="173"/>
      <c r="E4" s="173"/>
      <c r="F4" s="173"/>
      <c r="G4" s="173"/>
      <c r="H4" s="173"/>
      <c r="I4" s="173"/>
      <c r="J4" s="173"/>
      <c r="K4" s="174"/>
      <c r="L4" s="172" t="s">
        <v>75</v>
      </c>
      <c r="M4" s="173"/>
      <c r="N4" s="173"/>
      <c r="O4" s="173"/>
      <c r="P4" s="173"/>
      <c r="Q4" s="173"/>
      <c r="R4" s="173"/>
      <c r="S4" s="173"/>
      <c r="T4" s="174"/>
      <c r="U4" s="169" t="s">
        <v>15</v>
      </c>
      <c r="V4" s="170"/>
      <c r="W4" s="170"/>
      <c r="X4" s="170"/>
      <c r="Y4" s="170"/>
      <c r="Z4" s="170"/>
      <c r="AA4" s="170"/>
      <c r="AB4" s="171"/>
      <c r="AC4" s="172" t="s">
        <v>20</v>
      </c>
      <c r="AD4" s="173"/>
      <c r="AE4" s="173"/>
      <c r="AF4" s="173"/>
      <c r="AG4" s="173"/>
      <c r="AH4" s="173"/>
      <c r="AI4" s="173"/>
      <c r="AJ4" s="173"/>
      <c r="AK4" s="174"/>
    </row>
    <row r="5" spans="2:37" x14ac:dyDescent="0.2">
      <c r="B5" s="21">
        <v>0</v>
      </c>
      <c r="C5" s="78">
        <v>0.67</v>
      </c>
      <c r="D5" s="79">
        <v>1.67</v>
      </c>
      <c r="E5" s="79">
        <v>1.33</v>
      </c>
      <c r="F5" s="79">
        <v>1</v>
      </c>
      <c r="G5" s="79">
        <v>0.33</v>
      </c>
      <c r="H5" s="79">
        <v>0</v>
      </c>
      <c r="I5" s="79">
        <v>0.67</v>
      </c>
      <c r="J5" s="79">
        <v>0.67</v>
      </c>
      <c r="K5" s="80">
        <v>0.67</v>
      </c>
      <c r="L5" s="78">
        <v>1.33</v>
      </c>
      <c r="M5" s="79">
        <v>6</v>
      </c>
      <c r="N5" s="79">
        <v>1.67</v>
      </c>
      <c r="O5" s="79">
        <v>2.33</v>
      </c>
      <c r="P5" s="79">
        <v>0</v>
      </c>
      <c r="Q5" s="79">
        <v>3.67</v>
      </c>
      <c r="R5" s="79">
        <v>1.67</v>
      </c>
      <c r="S5" s="79">
        <v>1.67</v>
      </c>
      <c r="T5" s="80">
        <v>0</v>
      </c>
      <c r="U5" s="78">
        <v>1</v>
      </c>
      <c r="V5" s="79">
        <v>0.33</v>
      </c>
      <c r="W5" s="79">
        <v>1.33</v>
      </c>
      <c r="X5" s="79">
        <v>2.33</v>
      </c>
      <c r="Y5" s="79">
        <v>0.67</v>
      </c>
      <c r="Z5" s="79">
        <v>1.67</v>
      </c>
      <c r="AA5" s="79">
        <v>0</v>
      </c>
      <c r="AB5" s="80">
        <v>1.67</v>
      </c>
      <c r="AC5" s="78">
        <v>3.67</v>
      </c>
      <c r="AD5" s="79">
        <v>1.33</v>
      </c>
      <c r="AE5" s="79">
        <v>2</v>
      </c>
      <c r="AF5" s="79">
        <v>1</v>
      </c>
      <c r="AG5" s="79">
        <v>0.67</v>
      </c>
      <c r="AH5" s="79">
        <v>2.33</v>
      </c>
      <c r="AI5" s="79">
        <v>0.67</v>
      </c>
      <c r="AJ5" s="79">
        <v>0.67</v>
      </c>
      <c r="AK5" s="80">
        <v>0.67</v>
      </c>
    </row>
    <row r="6" spans="2:37" x14ac:dyDescent="0.2">
      <c r="B6" s="22">
        <v>1</v>
      </c>
      <c r="C6" s="104">
        <v>0.67</v>
      </c>
      <c r="D6" s="14">
        <v>1.67</v>
      </c>
      <c r="E6" s="14">
        <v>3.33</v>
      </c>
      <c r="F6" s="14">
        <v>2.33</v>
      </c>
      <c r="G6" s="14">
        <v>1</v>
      </c>
      <c r="H6" s="14">
        <v>1</v>
      </c>
      <c r="I6" s="14">
        <v>1.33</v>
      </c>
      <c r="J6" s="14">
        <v>2.33</v>
      </c>
      <c r="K6" s="105">
        <v>1.33</v>
      </c>
      <c r="L6" s="104">
        <v>0.67</v>
      </c>
      <c r="M6" s="14">
        <v>1.33</v>
      </c>
      <c r="N6" s="14">
        <v>1.67</v>
      </c>
      <c r="O6" s="14">
        <v>0.67</v>
      </c>
      <c r="P6" s="14">
        <v>2</v>
      </c>
      <c r="Q6" s="14">
        <v>0</v>
      </c>
      <c r="R6" s="14">
        <v>0</v>
      </c>
      <c r="S6" s="14">
        <v>1.67</v>
      </c>
      <c r="T6" s="105">
        <v>2.67</v>
      </c>
      <c r="U6" s="104">
        <v>1.33</v>
      </c>
      <c r="V6" s="14">
        <v>0.67</v>
      </c>
      <c r="W6" s="14">
        <v>1.33</v>
      </c>
      <c r="X6" s="14">
        <v>3</v>
      </c>
      <c r="Y6" s="14">
        <v>2.67</v>
      </c>
      <c r="Z6" s="14">
        <v>1</v>
      </c>
      <c r="AA6" s="14">
        <v>2</v>
      </c>
      <c r="AB6" s="105">
        <v>0.67</v>
      </c>
      <c r="AC6" s="104">
        <v>1.67</v>
      </c>
      <c r="AD6" s="14">
        <v>1.33</v>
      </c>
      <c r="AE6" s="14">
        <v>0.67</v>
      </c>
      <c r="AF6" s="14">
        <v>1</v>
      </c>
      <c r="AG6" s="14">
        <v>1</v>
      </c>
      <c r="AH6" s="14">
        <v>2.33</v>
      </c>
      <c r="AI6" s="14">
        <v>0.67</v>
      </c>
      <c r="AJ6" s="14">
        <v>1.67</v>
      </c>
      <c r="AK6" s="105">
        <v>1</v>
      </c>
    </row>
    <row r="7" spans="2:37" x14ac:dyDescent="0.2">
      <c r="B7" s="22">
        <v>2</v>
      </c>
      <c r="C7" s="104">
        <v>2</v>
      </c>
      <c r="D7" s="14">
        <v>2.67</v>
      </c>
      <c r="E7" s="14">
        <v>1</v>
      </c>
      <c r="F7" s="14">
        <v>0.33</v>
      </c>
      <c r="G7" s="14">
        <v>2</v>
      </c>
      <c r="H7" s="14">
        <v>1.33</v>
      </c>
      <c r="I7" s="14">
        <v>0.33</v>
      </c>
      <c r="J7" s="14">
        <v>0</v>
      </c>
      <c r="K7" s="105">
        <v>3</v>
      </c>
      <c r="L7" s="104">
        <v>0.67</v>
      </c>
      <c r="M7" s="14">
        <v>2</v>
      </c>
      <c r="N7" s="14">
        <v>2.33</v>
      </c>
      <c r="O7" s="14">
        <v>1.67</v>
      </c>
      <c r="P7" s="14">
        <v>0</v>
      </c>
      <c r="Q7" s="14">
        <v>1.67</v>
      </c>
      <c r="R7" s="14">
        <v>1</v>
      </c>
      <c r="S7" s="14">
        <v>3</v>
      </c>
      <c r="T7" s="105">
        <v>2</v>
      </c>
      <c r="U7" s="104">
        <v>2.67</v>
      </c>
      <c r="V7" s="14">
        <v>3.67</v>
      </c>
      <c r="W7" s="14">
        <v>1</v>
      </c>
      <c r="X7" s="14">
        <v>2</v>
      </c>
      <c r="Y7" s="14">
        <v>12.67</v>
      </c>
      <c r="Z7" s="14">
        <v>1</v>
      </c>
      <c r="AA7" s="14">
        <v>1.33</v>
      </c>
      <c r="AB7" s="105">
        <v>3.33</v>
      </c>
      <c r="AC7" s="104">
        <v>1.67</v>
      </c>
      <c r="AD7" s="14">
        <v>3.67</v>
      </c>
      <c r="AE7" s="14">
        <v>4.67</v>
      </c>
      <c r="AF7" s="14">
        <v>1.67</v>
      </c>
      <c r="AG7" s="14">
        <v>2.67</v>
      </c>
      <c r="AH7" s="14">
        <v>1.67</v>
      </c>
      <c r="AI7" s="14">
        <v>2.33</v>
      </c>
      <c r="AJ7" s="14">
        <v>1.67</v>
      </c>
      <c r="AK7" s="105">
        <v>3.67</v>
      </c>
    </row>
    <row r="8" spans="2:37" x14ac:dyDescent="0.2">
      <c r="B8" s="22">
        <v>3</v>
      </c>
      <c r="C8" s="104">
        <v>1</v>
      </c>
      <c r="D8" s="14">
        <v>0.67</v>
      </c>
      <c r="E8" s="14">
        <v>2</v>
      </c>
      <c r="F8" s="14">
        <v>0.67</v>
      </c>
      <c r="G8" s="14">
        <v>1.67</v>
      </c>
      <c r="H8" s="14">
        <v>1</v>
      </c>
      <c r="I8" s="14">
        <v>2</v>
      </c>
      <c r="J8" s="14">
        <v>1</v>
      </c>
      <c r="K8" s="105">
        <v>0.67</v>
      </c>
      <c r="L8" s="104">
        <v>0.67</v>
      </c>
      <c r="M8" s="14">
        <v>2</v>
      </c>
      <c r="N8" s="14">
        <v>2</v>
      </c>
      <c r="O8" s="14">
        <v>0.33</v>
      </c>
      <c r="P8" s="14">
        <v>1.33</v>
      </c>
      <c r="Q8" s="14">
        <v>0</v>
      </c>
      <c r="R8" s="14">
        <v>1.33</v>
      </c>
      <c r="S8" s="14">
        <v>3</v>
      </c>
      <c r="T8" s="105">
        <v>2</v>
      </c>
      <c r="U8" s="104">
        <v>16</v>
      </c>
      <c r="V8" s="14">
        <v>37</v>
      </c>
      <c r="W8" s="14">
        <v>7</v>
      </c>
      <c r="X8" s="14">
        <v>5.67</v>
      </c>
      <c r="Y8" s="14">
        <v>25</v>
      </c>
      <c r="Z8" s="14">
        <v>3</v>
      </c>
      <c r="AA8" s="14">
        <v>4.67</v>
      </c>
      <c r="AB8" s="105">
        <v>4</v>
      </c>
      <c r="AC8" s="104">
        <v>21.67</v>
      </c>
      <c r="AD8" s="14">
        <v>6.67</v>
      </c>
      <c r="AE8" s="14">
        <v>48</v>
      </c>
      <c r="AF8" s="14">
        <v>2</v>
      </c>
      <c r="AG8" s="14">
        <v>2</v>
      </c>
      <c r="AH8" s="14">
        <v>1.67</v>
      </c>
      <c r="AI8" s="14">
        <v>13.33</v>
      </c>
      <c r="AJ8" s="14">
        <v>3.67</v>
      </c>
      <c r="AK8" s="105">
        <v>7</v>
      </c>
    </row>
    <row r="9" spans="2:37" x14ac:dyDescent="0.2">
      <c r="B9" s="22">
        <v>4</v>
      </c>
      <c r="C9" s="104">
        <v>0.33</v>
      </c>
      <c r="D9" s="14">
        <v>0.33</v>
      </c>
      <c r="E9" s="14">
        <v>1.33</v>
      </c>
      <c r="F9" s="14">
        <v>4</v>
      </c>
      <c r="G9" s="14">
        <v>3.33</v>
      </c>
      <c r="H9" s="14">
        <v>1</v>
      </c>
      <c r="I9" s="14">
        <v>0.67</v>
      </c>
      <c r="J9" s="14">
        <v>0.33</v>
      </c>
      <c r="K9" s="105">
        <v>0.33</v>
      </c>
      <c r="L9" s="104">
        <v>1.67</v>
      </c>
      <c r="M9" s="14">
        <v>1</v>
      </c>
      <c r="N9" s="14">
        <v>0</v>
      </c>
      <c r="O9" s="14">
        <v>1</v>
      </c>
      <c r="P9" s="14">
        <v>1</v>
      </c>
      <c r="Q9" s="14">
        <v>0.67</v>
      </c>
      <c r="R9" s="14">
        <v>0.33</v>
      </c>
      <c r="S9" s="14">
        <v>3</v>
      </c>
      <c r="T9" s="105">
        <v>2</v>
      </c>
      <c r="U9" s="104">
        <v>6</v>
      </c>
      <c r="V9" s="14">
        <v>7.33</v>
      </c>
      <c r="W9" s="14">
        <v>15.33</v>
      </c>
      <c r="X9" s="14">
        <v>15</v>
      </c>
      <c r="Y9" s="14">
        <v>32</v>
      </c>
      <c r="Z9" s="14">
        <v>26.67</v>
      </c>
      <c r="AA9" s="14">
        <v>11.67</v>
      </c>
      <c r="AB9" s="105">
        <v>4</v>
      </c>
      <c r="AC9" s="104">
        <v>10.33</v>
      </c>
      <c r="AD9" s="14">
        <v>4.67</v>
      </c>
      <c r="AE9" s="14">
        <v>13.33</v>
      </c>
      <c r="AF9" s="14">
        <v>34.33</v>
      </c>
      <c r="AG9" s="14">
        <v>2</v>
      </c>
      <c r="AH9" s="14">
        <v>1.5</v>
      </c>
      <c r="AI9" s="14">
        <v>18.670000000000002</v>
      </c>
      <c r="AJ9" s="14">
        <v>3</v>
      </c>
      <c r="AK9" s="105">
        <v>16</v>
      </c>
    </row>
    <row r="10" spans="2:37" ht="16" thickBot="1" x14ac:dyDescent="0.25">
      <c r="B10" s="23">
        <v>5</v>
      </c>
      <c r="C10" s="81">
        <v>2</v>
      </c>
      <c r="D10" s="53">
        <v>0.33</v>
      </c>
      <c r="E10" s="53">
        <v>1</v>
      </c>
      <c r="F10" s="53">
        <v>0</v>
      </c>
      <c r="G10" s="53">
        <v>0.67</v>
      </c>
      <c r="H10" s="53">
        <v>2</v>
      </c>
      <c r="I10" s="53">
        <v>1.33</v>
      </c>
      <c r="J10" s="53">
        <v>2.67</v>
      </c>
      <c r="K10" s="54">
        <v>1.33</v>
      </c>
      <c r="L10" s="81">
        <v>2</v>
      </c>
      <c r="M10" s="53">
        <v>0.67</v>
      </c>
      <c r="N10" s="53">
        <v>0.33</v>
      </c>
      <c r="O10" s="53">
        <v>0.67</v>
      </c>
      <c r="P10" s="53">
        <v>2.33</v>
      </c>
      <c r="Q10" s="53">
        <v>2.67</v>
      </c>
      <c r="R10" s="53">
        <v>3.33</v>
      </c>
      <c r="S10" s="53">
        <v>1.33</v>
      </c>
      <c r="T10" s="54">
        <v>1.33</v>
      </c>
      <c r="U10" s="81">
        <v>34</v>
      </c>
      <c r="V10" s="53">
        <v>38</v>
      </c>
      <c r="W10" s="53">
        <v>36.67</v>
      </c>
      <c r="X10" s="53">
        <v>29.33</v>
      </c>
      <c r="Y10" s="53">
        <v>39.33</v>
      </c>
      <c r="Z10" s="53">
        <v>27.33</v>
      </c>
      <c r="AA10" s="53">
        <v>26.67</v>
      </c>
      <c r="AB10" s="54">
        <v>13.33</v>
      </c>
      <c r="AC10" s="81">
        <v>33.33</v>
      </c>
      <c r="AD10" s="53">
        <v>40.67</v>
      </c>
      <c r="AE10" s="53">
        <v>27</v>
      </c>
      <c r="AF10" s="53">
        <v>31</v>
      </c>
      <c r="AG10" s="53">
        <v>2</v>
      </c>
      <c r="AH10" s="53">
        <v>19.329999999999998</v>
      </c>
      <c r="AI10" s="53">
        <v>36.33</v>
      </c>
      <c r="AJ10" s="53">
        <v>12.67</v>
      </c>
      <c r="AK10" s="54">
        <v>21</v>
      </c>
    </row>
  </sheetData>
  <mergeCells count="4">
    <mergeCell ref="C4:K4"/>
    <mergeCell ref="L4:T4"/>
    <mergeCell ref="AC4:AK4"/>
    <mergeCell ref="U4:AB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AK9"/>
  <sheetViews>
    <sheetView workbookViewId="0">
      <selection activeCell="L4" sqref="L4"/>
    </sheetView>
  </sheetViews>
  <sheetFormatPr baseColWidth="10" defaultColWidth="8.83203125" defaultRowHeight="15" x14ac:dyDescent="0.2"/>
  <cols>
    <col min="2" max="2" width="15.6640625" bestFit="1" customWidth="1"/>
  </cols>
  <sheetData>
    <row r="2" spans="2:37" ht="16" thickBot="1" x14ac:dyDescent="0.25"/>
    <row r="3" spans="2:37" ht="16" thickBot="1" x14ac:dyDescent="0.25">
      <c r="B3" s="33" t="s">
        <v>30</v>
      </c>
      <c r="C3" s="172" t="s">
        <v>65</v>
      </c>
      <c r="D3" s="173"/>
      <c r="E3" s="173"/>
      <c r="F3" s="173"/>
      <c r="G3" s="173"/>
      <c r="H3" s="173"/>
      <c r="I3" s="173"/>
      <c r="J3" s="173"/>
      <c r="K3" s="174"/>
      <c r="L3" s="172" t="s">
        <v>75</v>
      </c>
      <c r="M3" s="173"/>
      <c r="N3" s="173"/>
      <c r="O3" s="173"/>
      <c r="P3" s="173"/>
      <c r="Q3" s="173"/>
      <c r="R3" s="173"/>
      <c r="S3" s="173"/>
      <c r="T3" s="174"/>
      <c r="U3" s="169" t="s">
        <v>15</v>
      </c>
      <c r="V3" s="170"/>
      <c r="W3" s="170"/>
      <c r="X3" s="170"/>
      <c r="Y3" s="170"/>
      <c r="Z3" s="170"/>
      <c r="AA3" s="170"/>
      <c r="AB3" s="171"/>
      <c r="AC3" s="172" t="s">
        <v>20</v>
      </c>
      <c r="AD3" s="173"/>
      <c r="AE3" s="173"/>
      <c r="AF3" s="173"/>
      <c r="AG3" s="173"/>
      <c r="AH3" s="173"/>
      <c r="AI3" s="173"/>
      <c r="AJ3" s="173"/>
      <c r="AK3" s="174"/>
    </row>
    <row r="4" spans="2:37" x14ac:dyDescent="0.2">
      <c r="B4" s="21">
        <v>0</v>
      </c>
      <c r="C4" s="78">
        <v>3.67</v>
      </c>
      <c r="D4" s="79">
        <v>5</v>
      </c>
      <c r="E4" s="79">
        <v>4.33</v>
      </c>
      <c r="F4" s="79">
        <v>3.33</v>
      </c>
      <c r="G4" s="79">
        <v>3.67</v>
      </c>
      <c r="H4" s="79">
        <v>3.33</v>
      </c>
      <c r="I4" s="79">
        <v>5.33</v>
      </c>
      <c r="J4" s="79">
        <v>2.67</v>
      </c>
      <c r="K4" s="80">
        <v>3.33</v>
      </c>
      <c r="L4" s="78">
        <v>4.33</v>
      </c>
      <c r="M4" s="79">
        <v>3.33</v>
      </c>
      <c r="N4" s="79">
        <v>3</v>
      </c>
      <c r="O4" s="79">
        <v>2.67</v>
      </c>
      <c r="P4" s="79">
        <v>3.67</v>
      </c>
      <c r="Q4" s="79">
        <v>2.67</v>
      </c>
      <c r="R4" s="79">
        <v>4</v>
      </c>
      <c r="S4" s="79">
        <v>3</v>
      </c>
      <c r="T4" s="80">
        <v>2.67</v>
      </c>
      <c r="U4" s="78">
        <v>3.33</v>
      </c>
      <c r="V4" s="79">
        <v>6</v>
      </c>
      <c r="W4" s="79">
        <v>2.67</v>
      </c>
      <c r="X4" s="79">
        <v>3.33</v>
      </c>
      <c r="Y4" s="79">
        <v>4</v>
      </c>
      <c r="Z4" s="79">
        <v>3.33</v>
      </c>
      <c r="AA4" s="79">
        <v>4</v>
      </c>
      <c r="AB4" s="80">
        <v>3</v>
      </c>
      <c r="AC4" s="78">
        <v>4</v>
      </c>
      <c r="AD4" s="79">
        <v>5.67</v>
      </c>
      <c r="AE4" s="79">
        <v>4</v>
      </c>
      <c r="AF4" s="79">
        <v>3</v>
      </c>
      <c r="AG4" s="79">
        <v>3.33</v>
      </c>
      <c r="AH4" s="79">
        <v>3</v>
      </c>
      <c r="AI4" s="79">
        <v>2.67</v>
      </c>
      <c r="AJ4" s="79">
        <v>4.33</v>
      </c>
      <c r="AK4" s="80">
        <v>3.67</v>
      </c>
    </row>
    <row r="5" spans="2:37" x14ac:dyDescent="0.2">
      <c r="B5" s="22">
        <v>1</v>
      </c>
      <c r="C5" s="104">
        <v>4</v>
      </c>
      <c r="D5" s="14">
        <v>4.33</v>
      </c>
      <c r="E5" s="14">
        <v>4.67</v>
      </c>
      <c r="F5" s="14">
        <v>3.33</v>
      </c>
      <c r="G5" s="14">
        <v>4.33</v>
      </c>
      <c r="H5" s="14">
        <v>3.33</v>
      </c>
      <c r="I5" s="14">
        <v>3</v>
      </c>
      <c r="J5" s="14">
        <v>2.33</v>
      </c>
      <c r="K5" s="105">
        <v>3.33</v>
      </c>
      <c r="L5" s="104">
        <v>5</v>
      </c>
      <c r="M5" s="14">
        <v>2.67</v>
      </c>
      <c r="N5" s="14">
        <v>2.67</v>
      </c>
      <c r="O5" s="14">
        <v>3</v>
      </c>
      <c r="P5" s="14">
        <v>2.67</v>
      </c>
      <c r="Q5" s="14">
        <v>3.33</v>
      </c>
      <c r="R5" s="14">
        <v>4</v>
      </c>
      <c r="S5" s="14">
        <v>3</v>
      </c>
      <c r="T5" s="105">
        <v>4.33</v>
      </c>
      <c r="U5" s="104">
        <v>4.67</v>
      </c>
      <c r="V5" s="14">
        <v>7.67</v>
      </c>
      <c r="W5" s="14">
        <v>4</v>
      </c>
      <c r="X5" s="14">
        <v>3.67</v>
      </c>
      <c r="Y5" s="14">
        <v>6.33</v>
      </c>
      <c r="Z5" s="14">
        <v>3.67</v>
      </c>
      <c r="AA5" s="14">
        <v>3.67</v>
      </c>
      <c r="AB5" s="105">
        <v>4</v>
      </c>
      <c r="AC5" s="104">
        <v>4</v>
      </c>
      <c r="AD5" s="14">
        <v>3.67</v>
      </c>
      <c r="AE5" s="14">
        <v>3</v>
      </c>
      <c r="AF5" s="14">
        <v>4.33</v>
      </c>
      <c r="AG5" s="14">
        <v>3</v>
      </c>
      <c r="AH5" s="14">
        <v>3.33</v>
      </c>
      <c r="AI5" s="14">
        <v>3</v>
      </c>
      <c r="AJ5" s="14">
        <v>4.67</v>
      </c>
      <c r="AK5" s="105">
        <v>5</v>
      </c>
    </row>
    <row r="6" spans="2:37" x14ac:dyDescent="0.2">
      <c r="B6" s="22">
        <v>2</v>
      </c>
      <c r="C6" s="104">
        <v>5.67</v>
      </c>
      <c r="D6" s="14">
        <v>3.67</v>
      </c>
      <c r="E6" s="14">
        <v>3.33</v>
      </c>
      <c r="F6" s="14">
        <v>3</v>
      </c>
      <c r="G6" s="14">
        <v>3</v>
      </c>
      <c r="H6" s="14">
        <v>4</v>
      </c>
      <c r="I6" s="14">
        <v>2.67</v>
      </c>
      <c r="J6" s="14">
        <v>4</v>
      </c>
      <c r="K6" s="105">
        <v>3</v>
      </c>
      <c r="L6" s="104">
        <v>4</v>
      </c>
      <c r="M6" s="14">
        <v>3</v>
      </c>
      <c r="N6" s="14">
        <v>3</v>
      </c>
      <c r="O6" s="14">
        <v>2</v>
      </c>
      <c r="P6" s="14">
        <v>2.67</v>
      </c>
      <c r="Q6" s="14">
        <v>2</v>
      </c>
      <c r="R6" s="14">
        <v>3</v>
      </c>
      <c r="S6" s="14">
        <v>2</v>
      </c>
      <c r="T6" s="105">
        <v>6</v>
      </c>
      <c r="U6" s="104">
        <v>4.67</v>
      </c>
      <c r="V6" s="14">
        <v>8.33</v>
      </c>
      <c r="W6" s="14">
        <v>2.67</v>
      </c>
      <c r="X6" s="14">
        <v>2.33</v>
      </c>
      <c r="Y6" s="14">
        <v>10.67</v>
      </c>
      <c r="Z6" s="14">
        <v>2.67</v>
      </c>
      <c r="AA6" s="14">
        <v>5</v>
      </c>
      <c r="AB6" s="105">
        <v>3</v>
      </c>
      <c r="AC6" s="104">
        <v>4.33</v>
      </c>
      <c r="AD6" s="14">
        <v>3.5</v>
      </c>
      <c r="AE6" s="14">
        <v>5</v>
      </c>
      <c r="AF6" s="14">
        <v>3.67</v>
      </c>
      <c r="AG6" s="14">
        <v>9</v>
      </c>
      <c r="AH6" s="14">
        <v>3.33</v>
      </c>
      <c r="AI6" s="14">
        <v>3.67</v>
      </c>
      <c r="AJ6" s="14">
        <v>3.67</v>
      </c>
      <c r="AK6" s="105">
        <v>4</v>
      </c>
    </row>
    <row r="7" spans="2:37" x14ac:dyDescent="0.2">
      <c r="B7" s="22">
        <v>3</v>
      </c>
      <c r="C7" s="104">
        <v>3.67</v>
      </c>
      <c r="D7" s="14">
        <v>3.67</v>
      </c>
      <c r="E7" s="14">
        <v>3.33</v>
      </c>
      <c r="F7" s="14">
        <v>4.33</v>
      </c>
      <c r="G7" s="14">
        <v>7</v>
      </c>
      <c r="H7" s="14">
        <v>2.33</v>
      </c>
      <c r="I7" s="14">
        <v>3</v>
      </c>
      <c r="J7" s="14">
        <v>2.33</v>
      </c>
      <c r="K7" s="105">
        <v>4.67</v>
      </c>
      <c r="L7" s="104">
        <v>5.33</v>
      </c>
      <c r="M7" s="14">
        <v>2</v>
      </c>
      <c r="N7" s="14">
        <v>3</v>
      </c>
      <c r="O7" s="14">
        <v>2.33</v>
      </c>
      <c r="P7" s="14">
        <v>2.33</v>
      </c>
      <c r="Q7" s="14">
        <v>3.67</v>
      </c>
      <c r="R7" s="14">
        <v>6.33</v>
      </c>
      <c r="S7" s="14">
        <v>3.67</v>
      </c>
      <c r="T7" s="105">
        <v>3.33</v>
      </c>
      <c r="U7" s="104">
        <v>20</v>
      </c>
      <c r="V7" s="14">
        <v>25.33</v>
      </c>
      <c r="W7" s="14">
        <v>5.33</v>
      </c>
      <c r="X7" s="14">
        <v>8.33</v>
      </c>
      <c r="Y7" s="14">
        <v>13</v>
      </c>
      <c r="Z7" s="14">
        <v>3.67</v>
      </c>
      <c r="AA7" s="14">
        <v>4</v>
      </c>
      <c r="AB7" s="105">
        <v>6.67</v>
      </c>
      <c r="AC7" s="104">
        <v>14.67</v>
      </c>
      <c r="AD7" s="14">
        <v>6.33</v>
      </c>
      <c r="AE7" s="14">
        <v>36.33</v>
      </c>
      <c r="AF7" s="14">
        <v>5</v>
      </c>
      <c r="AG7" s="14">
        <v>3.33</v>
      </c>
      <c r="AH7" s="14">
        <v>3.33</v>
      </c>
      <c r="AI7" s="14">
        <v>10.67</v>
      </c>
      <c r="AJ7" s="14">
        <v>10.33</v>
      </c>
      <c r="AK7" s="105">
        <v>10.33</v>
      </c>
    </row>
    <row r="8" spans="2:37" x14ac:dyDescent="0.2">
      <c r="B8" s="22">
        <v>4</v>
      </c>
      <c r="C8" s="104">
        <v>3.33</v>
      </c>
      <c r="D8" s="14">
        <v>3</v>
      </c>
      <c r="E8" s="14">
        <v>3</v>
      </c>
      <c r="F8" s="14">
        <v>6.67</v>
      </c>
      <c r="G8" s="14">
        <v>6.67</v>
      </c>
      <c r="H8" s="14">
        <v>2.67</v>
      </c>
      <c r="I8" s="14">
        <v>4.33</v>
      </c>
      <c r="J8" s="14">
        <v>2</v>
      </c>
      <c r="K8" s="105">
        <v>3</v>
      </c>
      <c r="L8" s="104">
        <v>8.33</v>
      </c>
      <c r="M8" s="14">
        <v>3</v>
      </c>
      <c r="N8" s="14">
        <v>2.67</v>
      </c>
      <c r="O8" s="14">
        <v>3</v>
      </c>
      <c r="P8" s="14">
        <v>3</v>
      </c>
      <c r="Q8" s="14">
        <v>2.33</v>
      </c>
      <c r="R8" s="14">
        <v>4.33</v>
      </c>
      <c r="S8" s="14">
        <v>3.33</v>
      </c>
      <c r="T8" s="105">
        <v>5</v>
      </c>
      <c r="U8" s="104">
        <v>8.33</v>
      </c>
      <c r="V8" s="14">
        <v>8.33</v>
      </c>
      <c r="W8" s="14">
        <v>8</v>
      </c>
      <c r="X8" s="14">
        <v>16</v>
      </c>
      <c r="Y8" s="14">
        <v>14.67</v>
      </c>
      <c r="Z8" s="14">
        <v>19.329999999999998</v>
      </c>
      <c r="AA8" s="14">
        <v>13.67</v>
      </c>
      <c r="AB8" s="105">
        <v>7</v>
      </c>
      <c r="AC8" s="104">
        <v>9</v>
      </c>
      <c r="AD8" s="14">
        <v>5.67</v>
      </c>
      <c r="AE8" s="14">
        <v>10.33</v>
      </c>
      <c r="AF8" s="14">
        <v>30.33</v>
      </c>
      <c r="AG8" s="14">
        <v>3</v>
      </c>
      <c r="AH8" s="14">
        <v>3.5</v>
      </c>
      <c r="AI8" s="14">
        <v>10.33</v>
      </c>
      <c r="AJ8" s="14">
        <v>4.67</v>
      </c>
      <c r="AK8" s="105">
        <v>12.33</v>
      </c>
    </row>
    <row r="9" spans="2:37" ht="16" thickBot="1" x14ac:dyDescent="0.25">
      <c r="B9" s="23">
        <v>5</v>
      </c>
      <c r="C9" s="81">
        <v>5.33</v>
      </c>
      <c r="D9" s="53">
        <v>3.67</v>
      </c>
      <c r="E9" s="53">
        <v>3.33</v>
      </c>
      <c r="F9" s="53">
        <v>7.67</v>
      </c>
      <c r="G9" s="53">
        <v>5.67</v>
      </c>
      <c r="H9" s="53">
        <v>7.33</v>
      </c>
      <c r="I9" s="53">
        <v>3.67</v>
      </c>
      <c r="J9" s="53">
        <v>2.67</v>
      </c>
      <c r="K9" s="54">
        <v>4.67</v>
      </c>
      <c r="L9" s="81">
        <v>7.33</v>
      </c>
      <c r="M9" s="53">
        <v>3</v>
      </c>
      <c r="N9" s="53">
        <v>2.67</v>
      </c>
      <c r="O9" s="53">
        <v>4.67</v>
      </c>
      <c r="P9" s="53">
        <v>2.67</v>
      </c>
      <c r="Q9" s="53">
        <v>5</v>
      </c>
      <c r="R9" s="53">
        <v>8.67</v>
      </c>
      <c r="S9" s="53">
        <v>4</v>
      </c>
      <c r="T9" s="54">
        <v>3.33</v>
      </c>
      <c r="U9" s="81">
        <v>25</v>
      </c>
      <c r="V9" s="53">
        <v>20.329999999999998</v>
      </c>
      <c r="W9" s="53">
        <v>21.33</v>
      </c>
      <c r="X9" s="53">
        <v>17</v>
      </c>
      <c r="Y9" s="53">
        <v>32.67</v>
      </c>
      <c r="Z9" s="53">
        <v>18.670000000000002</v>
      </c>
      <c r="AA9" s="53">
        <v>20.67</v>
      </c>
      <c r="AB9" s="54">
        <v>11</v>
      </c>
      <c r="AC9" s="81">
        <v>26</v>
      </c>
      <c r="AD9" s="53">
        <v>33.33</v>
      </c>
      <c r="AE9" s="53">
        <v>18</v>
      </c>
      <c r="AF9" s="53">
        <v>20.329999999999998</v>
      </c>
      <c r="AG9" s="53">
        <v>3.67</v>
      </c>
      <c r="AH9" s="53">
        <v>12.67</v>
      </c>
      <c r="AI9" s="53">
        <v>17.670000000000002</v>
      </c>
      <c r="AJ9" s="53">
        <v>17.670000000000002</v>
      </c>
      <c r="AK9" s="54">
        <v>27.67</v>
      </c>
    </row>
  </sheetData>
  <mergeCells count="4">
    <mergeCell ref="C3:K3"/>
    <mergeCell ref="L3:T3"/>
    <mergeCell ref="U3:AB3"/>
    <mergeCell ref="AC3:A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O10"/>
  <sheetViews>
    <sheetView zoomScale="110" zoomScaleNormal="110" workbookViewId="0">
      <selection activeCell="M4" sqref="M4"/>
    </sheetView>
  </sheetViews>
  <sheetFormatPr baseColWidth="10" defaultColWidth="8.83203125" defaultRowHeight="15" x14ac:dyDescent="0.2"/>
  <cols>
    <col min="2" max="2" width="15.6640625" bestFit="1" customWidth="1"/>
    <col min="3" max="9" width="11.5" bestFit="1" customWidth="1"/>
    <col min="10" max="10" width="12.5" bestFit="1" customWidth="1"/>
    <col min="11" max="11" width="11.5" bestFit="1" customWidth="1"/>
    <col min="12" max="12" width="12.5" bestFit="1" customWidth="1"/>
    <col min="13" max="17" width="11.5" bestFit="1" customWidth="1"/>
    <col min="18" max="18" width="12.5" bestFit="1" customWidth="1"/>
    <col min="19" max="21" width="11.5" bestFit="1" customWidth="1"/>
    <col min="22" max="41" width="12.5" bestFit="1" customWidth="1"/>
  </cols>
  <sheetData>
    <row r="2" spans="2:41" ht="16" thickBot="1" x14ac:dyDescent="0.25"/>
    <row r="3" spans="2:41" s="4" customFormat="1" ht="16" thickBot="1" x14ac:dyDescent="0.25">
      <c r="B3" s="33" t="s">
        <v>30</v>
      </c>
      <c r="C3" s="172" t="s">
        <v>65</v>
      </c>
      <c r="D3" s="173"/>
      <c r="E3" s="173"/>
      <c r="F3" s="173"/>
      <c r="G3" s="173"/>
      <c r="H3" s="173"/>
      <c r="I3" s="173"/>
      <c r="J3" s="173"/>
      <c r="K3" s="173"/>
      <c r="L3" s="174"/>
      <c r="M3" s="172" t="s">
        <v>66</v>
      </c>
      <c r="N3" s="173"/>
      <c r="O3" s="173"/>
      <c r="P3" s="173"/>
      <c r="Q3" s="173"/>
      <c r="R3" s="173"/>
      <c r="S3" s="173"/>
      <c r="T3" s="173"/>
      <c r="U3" s="174"/>
      <c r="V3" s="172" t="s">
        <v>15</v>
      </c>
      <c r="W3" s="173"/>
      <c r="X3" s="173"/>
      <c r="Y3" s="173"/>
      <c r="Z3" s="173"/>
      <c r="AA3" s="173"/>
      <c r="AB3" s="173"/>
      <c r="AC3" s="173"/>
      <c r="AD3" s="174"/>
      <c r="AE3" s="172" t="s">
        <v>16</v>
      </c>
      <c r="AF3" s="173"/>
      <c r="AG3" s="173"/>
      <c r="AH3" s="173"/>
      <c r="AI3" s="173"/>
      <c r="AJ3" s="173"/>
      <c r="AK3" s="173"/>
      <c r="AL3" s="173"/>
      <c r="AM3" s="173"/>
      <c r="AN3" s="173"/>
      <c r="AO3" s="174"/>
    </row>
    <row r="4" spans="2:41" x14ac:dyDescent="0.2">
      <c r="B4" s="29">
        <v>0</v>
      </c>
      <c r="C4" s="30">
        <v>0.66666667000000002</v>
      </c>
      <c r="D4" s="31">
        <v>1.3333333300000001</v>
      </c>
      <c r="E4" s="31">
        <v>1</v>
      </c>
      <c r="F4" s="31">
        <v>1.3333333300000001</v>
      </c>
      <c r="G4" s="31">
        <v>2.6666666700000001</v>
      </c>
      <c r="H4" s="31">
        <v>2</v>
      </c>
      <c r="I4" s="31">
        <v>1.3333333300000001</v>
      </c>
      <c r="J4" s="31">
        <v>2</v>
      </c>
      <c r="K4" s="31">
        <v>3.6666666700000001</v>
      </c>
      <c r="L4" s="32">
        <v>3</v>
      </c>
      <c r="M4" s="30">
        <v>2.3333333299999999</v>
      </c>
      <c r="N4" s="31">
        <v>1.3333333300000001</v>
      </c>
      <c r="O4" s="31">
        <v>2</v>
      </c>
      <c r="P4" s="31">
        <v>1</v>
      </c>
      <c r="Q4" s="31">
        <v>2.3333333299999999</v>
      </c>
      <c r="R4" s="31">
        <v>2</v>
      </c>
      <c r="S4" s="31">
        <v>1.3333333300000001</v>
      </c>
      <c r="T4" s="31">
        <v>2.3333333299999999</v>
      </c>
      <c r="U4" s="32">
        <v>1</v>
      </c>
      <c r="V4" s="30">
        <v>1.3333333300000001</v>
      </c>
      <c r="W4" s="31">
        <v>3</v>
      </c>
      <c r="X4" s="31">
        <v>2.3333333299999999</v>
      </c>
      <c r="Y4" s="31">
        <v>2.6666666700000001</v>
      </c>
      <c r="Z4" s="31">
        <v>2.6666666700000001</v>
      </c>
      <c r="AA4" s="31">
        <v>0</v>
      </c>
      <c r="AB4" s="31">
        <v>2.6666666700000001</v>
      </c>
      <c r="AC4" s="31">
        <v>1.6666666699999999</v>
      </c>
      <c r="AD4" s="32">
        <v>3.6666666700000001</v>
      </c>
      <c r="AE4" s="30">
        <v>1</v>
      </c>
      <c r="AF4" s="31">
        <v>2.6666666700000001</v>
      </c>
      <c r="AG4" s="31">
        <v>0</v>
      </c>
      <c r="AH4" s="31">
        <v>1.6666666699999999</v>
      </c>
      <c r="AI4" s="31">
        <v>1.3333333300000001</v>
      </c>
      <c r="AJ4" s="31">
        <v>3.3333333299999999</v>
      </c>
      <c r="AK4" s="31">
        <v>2.3333333299999999</v>
      </c>
      <c r="AL4" s="31">
        <v>1.3333333300000001</v>
      </c>
      <c r="AM4" s="31">
        <v>1</v>
      </c>
      <c r="AN4" s="31">
        <v>1</v>
      </c>
      <c r="AO4" s="32">
        <v>1.3333333300000001</v>
      </c>
    </row>
    <row r="5" spans="2:41" x14ac:dyDescent="0.2">
      <c r="B5" s="22">
        <v>1</v>
      </c>
      <c r="C5" s="24">
        <v>2</v>
      </c>
      <c r="D5" s="19">
        <v>1</v>
      </c>
      <c r="E5" s="19">
        <v>1</v>
      </c>
      <c r="F5" s="19">
        <v>0.33333332999999998</v>
      </c>
      <c r="G5" s="19">
        <v>2.3333333299999999</v>
      </c>
      <c r="H5" s="19">
        <v>1.6666666699999999</v>
      </c>
      <c r="I5" s="19">
        <v>3.3333333299999999</v>
      </c>
      <c r="J5" s="19">
        <v>3.3333333299999999</v>
      </c>
      <c r="K5" s="19">
        <v>3</v>
      </c>
      <c r="L5" s="25">
        <v>2</v>
      </c>
      <c r="M5" s="24">
        <v>1.6666666699999999</v>
      </c>
      <c r="N5" s="19">
        <v>1.6666666699999999</v>
      </c>
      <c r="O5" s="19">
        <v>3</v>
      </c>
      <c r="P5" s="19">
        <v>1</v>
      </c>
      <c r="Q5" s="19">
        <v>0.66666667000000002</v>
      </c>
      <c r="R5" s="19">
        <v>2.3333333299999999</v>
      </c>
      <c r="S5" s="19">
        <v>1.3333333300000001</v>
      </c>
      <c r="T5" s="19">
        <v>3.6666666700000001</v>
      </c>
      <c r="U5" s="25">
        <v>2.6666666700000001</v>
      </c>
      <c r="V5" s="24">
        <v>2.6666666700000001</v>
      </c>
      <c r="W5" s="19">
        <v>3</v>
      </c>
      <c r="X5" s="19">
        <v>2.3333333299999999</v>
      </c>
      <c r="Y5" s="19">
        <v>3.3333333299999999</v>
      </c>
      <c r="Z5" s="19">
        <v>1.3333333300000001</v>
      </c>
      <c r="AA5" s="19">
        <v>1</v>
      </c>
      <c r="AB5" s="19">
        <v>9.3333333300000003</v>
      </c>
      <c r="AC5" s="19">
        <v>2.3333333299999999</v>
      </c>
      <c r="AD5" s="25">
        <v>2.3333333299999999</v>
      </c>
      <c r="AE5" s="24">
        <v>1.6666666699999999</v>
      </c>
      <c r="AF5" s="19">
        <v>1</v>
      </c>
      <c r="AG5" s="19">
        <v>3.3333333299999999</v>
      </c>
      <c r="AH5" s="19">
        <v>1</v>
      </c>
      <c r="AI5" s="19">
        <v>4</v>
      </c>
      <c r="AJ5" s="19">
        <v>2</v>
      </c>
      <c r="AK5" s="19">
        <v>1</v>
      </c>
      <c r="AL5" s="19">
        <v>1.3333333300000001</v>
      </c>
      <c r="AM5" s="19">
        <v>3.6666666700000001</v>
      </c>
      <c r="AN5" s="19">
        <v>3</v>
      </c>
      <c r="AO5" s="25">
        <v>2.6666666700000001</v>
      </c>
    </row>
    <row r="6" spans="2:41" x14ac:dyDescent="0.2">
      <c r="B6" s="22">
        <v>2</v>
      </c>
      <c r="C6" s="24">
        <v>0.66666667000000002</v>
      </c>
      <c r="D6" s="19">
        <v>1.3333333300000001</v>
      </c>
      <c r="E6" s="19">
        <v>0.66666667000000002</v>
      </c>
      <c r="F6" s="19">
        <v>3.6666666700000001</v>
      </c>
      <c r="G6" s="19">
        <v>3</v>
      </c>
      <c r="H6" s="19">
        <v>4</v>
      </c>
      <c r="I6" s="19">
        <v>4.3333333300000003</v>
      </c>
      <c r="J6" s="19">
        <v>3.3333333299999999</v>
      </c>
      <c r="K6" s="19">
        <v>2.3333333299999999</v>
      </c>
      <c r="L6" s="25">
        <v>5.3333333300000003</v>
      </c>
      <c r="M6" s="24">
        <v>2.6666666700000001</v>
      </c>
      <c r="N6" s="19">
        <v>1</v>
      </c>
      <c r="O6" s="19">
        <v>1.6666666699999999</v>
      </c>
      <c r="P6" s="19">
        <v>0.66666667000000002</v>
      </c>
      <c r="Q6" s="19">
        <v>2.3333333299999999</v>
      </c>
      <c r="R6" s="19">
        <v>5.6666666699999997</v>
      </c>
      <c r="S6" s="19">
        <v>3.6666666700000001</v>
      </c>
      <c r="T6" s="19">
        <v>2.6666666700000001</v>
      </c>
      <c r="U6" s="25">
        <v>3</v>
      </c>
      <c r="V6" s="24">
        <v>1.3333333300000001</v>
      </c>
      <c r="W6" s="19">
        <v>3.6666666700000001</v>
      </c>
      <c r="X6" s="19">
        <v>3.6666666700000001</v>
      </c>
      <c r="Y6" s="19">
        <v>16.6666667</v>
      </c>
      <c r="Z6" s="19">
        <v>3.3333333299999999</v>
      </c>
      <c r="AA6" s="19">
        <v>2.6666666700000001</v>
      </c>
      <c r="AB6" s="19">
        <v>5.3333333300000003</v>
      </c>
      <c r="AC6" s="19">
        <v>2.6666666700000001</v>
      </c>
      <c r="AD6" s="25">
        <v>3.6666666700000001</v>
      </c>
      <c r="AE6" s="24">
        <v>2</v>
      </c>
      <c r="AF6" s="19">
        <v>2</v>
      </c>
      <c r="AG6" s="19">
        <v>1.3333333300000001</v>
      </c>
      <c r="AH6" s="19">
        <v>1.6666666699999999</v>
      </c>
      <c r="AI6" s="19">
        <v>6.3333333300000003</v>
      </c>
      <c r="AJ6" s="19">
        <v>5</v>
      </c>
      <c r="AK6" s="19">
        <v>1.3333333300000001</v>
      </c>
      <c r="AL6" s="19">
        <v>4.3333333300000003</v>
      </c>
      <c r="AM6" s="19">
        <v>2.3333333299999999</v>
      </c>
      <c r="AN6" s="19">
        <v>6</v>
      </c>
      <c r="AO6" s="25">
        <v>5</v>
      </c>
    </row>
    <row r="7" spans="2:41" x14ac:dyDescent="0.2">
      <c r="B7" s="22">
        <v>3</v>
      </c>
      <c r="C7" s="24">
        <v>2.3333333299999999</v>
      </c>
      <c r="D7" s="19">
        <v>1</v>
      </c>
      <c r="E7" s="19">
        <v>0.33333332999999998</v>
      </c>
      <c r="F7" s="19">
        <v>0.33333332999999998</v>
      </c>
      <c r="G7" s="19">
        <v>2</v>
      </c>
      <c r="H7" s="19">
        <v>3.3333333299999999</v>
      </c>
      <c r="I7" s="19">
        <v>2.6666666700000001</v>
      </c>
      <c r="J7" s="19">
        <v>12.6666667</v>
      </c>
      <c r="K7" s="19">
        <v>7</v>
      </c>
      <c r="L7" s="25">
        <v>3.6666666700000001</v>
      </c>
      <c r="M7" s="24">
        <v>2</v>
      </c>
      <c r="N7" s="19">
        <v>0.33333332999999998</v>
      </c>
      <c r="O7" s="19">
        <v>2.6666666700000001</v>
      </c>
      <c r="P7" s="19">
        <v>1.6666666699999999</v>
      </c>
      <c r="Q7" s="19">
        <v>2</v>
      </c>
      <c r="R7" s="19">
        <v>5</v>
      </c>
      <c r="S7" s="19">
        <v>2</v>
      </c>
      <c r="T7" s="19">
        <v>0.33333332999999998</v>
      </c>
      <c r="U7" s="25">
        <v>1.3333333300000001</v>
      </c>
      <c r="V7" s="24">
        <v>37.3333333</v>
      </c>
      <c r="W7" s="19">
        <v>28.3333333</v>
      </c>
      <c r="X7" s="19">
        <v>13.6666667</v>
      </c>
      <c r="Y7" s="19">
        <v>48.6666667</v>
      </c>
      <c r="Z7" s="19">
        <v>16</v>
      </c>
      <c r="AA7" s="19">
        <v>21.3333333</v>
      </c>
      <c r="AB7" s="19">
        <v>51.3333333</v>
      </c>
      <c r="AC7" s="19">
        <v>4.6666666699999997</v>
      </c>
      <c r="AD7" s="25">
        <v>24.6666667</v>
      </c>
      <c r="AE7" s="24">
        <v>9</v>
      </c>
      <c r="AF7" s="19">
        <v>7</v>
      </c>
      <c r="AG7" s="19">
        <v>20.6666667</v>
      </c>
      <c r="AH7" s="19">
        <v>22.6666667</v>
      </c>
      <c r="AI7" s="19">
        <v>5.6666666699999997</v>
      </c>
      <c r="AJ7" s="19">
        <v>33</v>
      </c>
      <c r="AK7" s="19">
        <v>15.6666667</v>
      </c>
      <c r="AL7" s="19">
        <v>5.6666666699999997</v>
      </c>
      <c r="AM7" s="19">
        <v>11.6666667</v>
      </c>
      <c r="AN7" s="19">
        <v>12.6666667</v>
      </c>
      <c r="AO7" s="25">
        <v>6.3333333300000003</v>
      </c>
    </row>
    <row r="8" spans="2:41" x14ac:dyDescent="0.2">
      <c r="B8" s="22">
        <v>4</v>
      </c>
      <c r="C8" s="24">
        <v>1.6666666699999999</v>
      </c>
      <c r="D8" s="19">
        <v>0.66666667000000002</v>
      </c>
      <c r="E8" s="19">
        <v>0.66666667000000002</v>
      </c>
      <c r="F8" s="19">
        <v>3</v>
      </c>
      <c r="G8" s="19">
        <v>2.6666666700000001</v>
      </c>
      <c r="H8" s="19">
        <v>1.3333333300000001</v>
      </c>
      <c r="I8" s="19">
        <v>2</v>
      </c>
      <c r="J8" s="19">
        <v>8.3333333300000003</v>
      </c>
      <c r="K8" s="19">
        <v>7.3333333300000003</v>
      </c>
      <c r="L8" s="25">
        <v>6</v>
      </c>
      <c r="M8" s="24">
        <v>1</v>
      </c>
      <c r="N8" s="19">
        <v>3</v>
      </c>
      <c r="O8" s="19">
        <v>1</v>
      </c>
      <c r="P8" s="19">
        <v>2</v>
      </c>
      <c r="Q8" s="19">
        <v>2.6666666700000001</v>
      </c>
      <c r="R8" s="19">
        <v>3.3333333299999999</v>
      </c>
      <c r="S8" s="19">
        <v>2</v>
      </c>
      <c r="T8" s="19">
        <v>2.6666666700000001</v>
      </c>
      <c r="U8" s="25">
        <v>2.3333333299999999</v>
      </c>
      <c r="V8" s="24">
        <v>33.3333333</v>
      </c>
      <c r="W8" s="19">
        <v>16.6666667</v>
      </c>
      <c r="X8" s="19">
        <v>15.3333333</v>
      </c>
      <c r="Y8" s="19">
        <v>35.6666667</v>
      </c>
      <c r="Z8" s="19">
        <v>17.6666667</v>
      </c>
      <c r="AA8" s="19">
        <v>27.6666667</v>
      </c>
      <c r="AB8" s="19">
        <v>46.3333333</v>
      </c>
      <c r="AC8" s="19">
        <v>20.6666667</v>
      </c>
      <c r="AD8" s="25">
        <v>26</v>
      </c>
      <c r="AE8" s="24">
        <v>18.6666667</v>
      </c>
      <c r="AF8" s="19">
        <v>15.6666667</v>
      </c>
      <c r="AG8" s="19">
        <v>13.3333333</v>
      </c>
      <c r="AH8" s="19">
        <v>5.6666666699999997</v>
      </c>
      <c r="AI8" s="19">
        <v>15.6666667</v>
      </c>
      <c r="AJ8" s="19">
        <v>13.6666667</v>
      </c>
      <c r="AK8" s="19">
        <v>24.3333333</v>
      </c>
      <c r="AL8" s="19">
        <v>19.3333333</v>
      </c>
      <c r="AM8" s="19">
        <v>13.3333333</v>
      </c>
      <c r="AN8" s="19">
        <v>28.3333333</v>
      </c>
      <c r="AO8" s="25">
        <v>28.3333333</v>
      </c>
    </row>
    <row r="9" spans="2:41" ht="16" thickBot="1" x14ac:dyDescent="0.25">
      <c r="B9" s="23">
        <v>5</v>
      </c>
      <c r="C9" s="26">
        <v>1.6666666699999999</v>
      </c>
      <c r="D9" s="27">
        <v>2</v>
      </c>
      <c r="E9" s="27">
        <v>1</v>
      </c>
      <c r="F9" s="27">
        <v>1.3333333300000001</v>
      </c>
      <c r="G9" s="27">
        <v>1</v>
      </c>
      <c r="H9" s="27">
        <v>2</v>
      </c>
      <c r="I9" s="27">
        <v>2.3333333299999999</v>
      </c>
      <c r="J9" s="27">
        <v>8</v>
      </c>
      <c r="K9" s="27">
        <v>9.3333333300000003</v>
      </c>
      <c r="L9" s="28">
        <v>12.6666667</v>
      </c>
      <c r="M9" s="26">
        <v>0.66666667000000002</v>
      </c>
      <c r="N9" s="27">
        <v>0.33333332999999998</v>
      </c>
      <c r="O9" s="27">
        <v>0.66666667000000002</v>
      </c>
      <c r="P9" s="27">
        <v>1</v>
      </c>
      <c r="Q9" s="27">
        <v>2.3333333299999999</v>
      </c>
      <c r="R9" s="27">
        <v>16</v>
      </c>
      <c r="S9" s="27">
        <v>3.3333333299999999</v>
      </c>
      <c r="T9" s="27">
        <v>2.3333333299999999</v>
      </c>
      <c r="U9" s="28">
        <v>1.6666666699999999</v>
      </c>
      <c r="V9" s="26">
        <v>44.3333333</v>
      </c>
      <c r="W9" s="27">
        <v>33.3333333</v>
      </c>
      <c r="X9" s="27">
        <v>21</v>
      </c>
      <c r="Y9" s="27">
        <v>35</v>
      </c>
      <c r="Z9" s="27">
        <v>10.6666667</v>
      </c>
      <c r="AA9" s="27">
        <v>32.6666667</v>
      </c>
      <c r="AB9" s="27">
        <v>59</v>
      </c>
      <c r="AC9" s="27">
        <v>26</v>
      </c>
      <c r="AD9" s="28">
        <v>52</v>
      </c>
      <c r="AE9" s="26">
        <v>13.3333333</v>
      </c>
      <c r="AF9" s="27">
        <v>7</v>
      </c>
      <c r="AG9" s="27">
        <v>12.3333333</v>
      </c>
      <c r="AH9" s="27">
        <v>25</v>
      </c>
      <c r="AI9" s="27">
        <v>36.3333333</v>
      </c>
      <c r="AJ9" s="27">
        <v>7</v>
      </c>
      <c r="AK9" s="27">
        <v>38</v>
      </c>
      <c r="AL9" s="27">
        <v>35</v>
      </c>
      <c r="AM9" s="27">
        <v>24.3333333</v>
      </c>
      <c r="AN9" s="27">
        <v>29.6666667</v>
      </c>
      <c r="AO9" s="28">
        <v>27.3333333</v>
      </c>
    </row>
    <row r="10" spans="2:41" x14ac:dyDescent="0.2">
      <c r="B10" s="18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</row>
  </sheetData>
  <mergeCells count="4">
    <mergeCell ref="C3:L3"/>
    <mergeCell ref="M3:U3"/>
    <mergeCell ref="V3:AD3"/>
    <mergeCell ref="AE3:A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O9"/>
  <sheetViews>
    <sheetView workbookViewId="0">
      <selection activeCell="M4" sqref="M4"/>
    </sheetView>
  </sheetViews>
  <sheetFormatPr baseColWidth="10" defaultColWidth="8.83203125" defaultRowHeight="15" x14ac:dyDescent="0.2"/>
  <cols>
    <col min="2" max="2" width="15.6640625" bestFit="1" customWidth="1"/>
  </cols>
  <sheetData>
    <row r="2" spans="2:41" ht="16" thickBot="1" x14ac:dyDescent="0.25"/>
    <row r="3" spans="2:41" ht="16" thickBot="1" x14ac:dyDescent="0.25">
      <c r="B3" s="33" t="s">
        <v>30</v>
      </c>
      <c r="C3" s="172" t="s">
        <v>65</v>
      </c>
      <c r="D3" s="173"/>
      <c r="E3" s="173"/>
      <c r="F3" s="173"/>
      <c r="G3" s="173"/>
      <c r="H3" s="173"/>
      <c r="I3" s="173"/>
      <c r="J3" s="173"/>
      <c r="K3" s="173"/>
      <c r="L3" s="174"/>
      <c r="M3" s="172" t="s">
        <v>66</v>
      </c>
      <c r="N3" s="173"/>
      <c r="O3" s="173"/>
      <c r="P3" s="173"/>
      <c r="Q3" s="173"/>
      <c r="R3" s="173"/>
      <c r="S3" s="173"/>
      <c r="T3" s="173"/>
      <c r="U3" s="174"/>
      <c r="V3" s="172" t="s">
        <v>15</v>
      </c>
      <c r="W3" s="173"/>
      <c r="X3" s="173"/>
      <c r="Y3" s="173"/>
      <c r="Z3" s="173"/>
      <c r="AA3" s="173"/>
      <c r="AB3" s="173"/>
      <c r="AC3" s="173"/>
      <c r="AD3" s="174"/>
      <c r="AE3" s="172" t="s">
        <v>16</v>
      </c>
      <c r="AF3" s="173"/>
      <c r="AG3" s="173"/>
      <c r="AH3" s="173"/>
      <c r="AI3" s="173"/>
      <c r="AJ3" s="173"/>
      <c r="AK3" s="173"/>
      <c r="AL3" s="173"/>
      <c r="AM3" s="173"/>
      <c r="AN3" s="173"/>
      <c r="AO3" s="174"/>
    </row>
    <row r="4" spans="2:41" x14ac:dyDescent="0.2">
      <c r="B4" s="29">
        <v>0</v>
      </c>
      <c r="C4" s="30">
        <v>4.22</v>
      </c>
      <c r="D4" s="31">
        <v>5.83</v>
      </c>
      <c r="E4" s="31">
        <v>9.1</v>
      </c>
      <c r="F4" s="31">
        <v>3.82</v>
      </c>
      <c r="G4" s="31">
        <v>7.74</v>
      </c>
      <c r="H4" s="31">
        <v>9.4033333300000006</v>
      </c>
      <c r="I4" s="31">
        <v>6.01</v>
      </c>
      <c r="J4" s="31">
        <v>8.1566666699999999</v>
      </c>
      <c r="K4" s="31">
        <v>6.5766666699999998</v>
      </c>
      <c r="L4" s="32">
        <v>7.5766666699999998</v>
      </c>
      <c r="M4" s="30">
        <v>8.3033333299999992</v>
      </c>
      <c r="N4" s="31">
        <v>3.6166666699999999</v>
      </c>
      <c r="O4" s="31">
        <v>7.44</v>
      </c>
      <c r="P4" s="31">
        <v>5.4766666700000002</v>
      </c>
      <c r="Q4" s="31">
        <v>10.210000000000001</v>
      </c>
      <c r="R4" s="31">
        <v>13.72</v>
      </c>
      <c r="S4" s="31">
        <v>7.1633333300000004</v>
      </c>
      <c r="T4" s="31">
        <v>7.9466666699999999</v>
      </c>
      <c r="U4" s="32">
        <v>3.98666667</v>
      </c>
      <c r="V4" s="30">
        <v>19.8833333</v>
      </c>
      <c r="W4" s="31">
        <v>10.25</v>
      </c>
      <c r="X4" s="31">
        <v>4.3433333300000001</v>
      </c>
      <c r="Y4" s="31">
        <v>10.029999999999999</v>
      </c>
      <c r="Z4" s="31">
        <v>8.5266666699999991</v>
      </c>
      <c r="AA4" s="31">
        <v>8.31666667</v>
      </c>
      <c r="AB4" s="31">
        <v>5.5333333299999996</v>
      </c>
      <c r="AC4" s="31">
        <v>6.52</v>
      </c>
      <c r="AD4" s="32">
        <v>4.0233333299999998</v>
      </c>
      <c r="AE4" s="30">
        <v>6.03</v>
      </c>
      <c r="AF4" s="31">
        <v>4.54</v>
      </c>
      <c r="AG4" s="31">
        <v>5.84</v>
      </c>
      <c r="AH4" s="31">
        <v>7.46</v>
      </c>
      <c r="AI4" s="31">
        <v>6.8366666699999996</v>
      </c>
      <c r="AJ4" s="31">
        <v>6.2466666699999998</v>
      </c>
      <c r="AK4" s="31">
        <v>16.6533333</v>
      </c>
      <c r="AL4" s="31">
        <v>8.5399999999999991</v>
      </c>
      <c r="AM4" s="31">
        <v>5.8666666699999999</v>
      </c>
      <c r="AN4" s="31">
        <v>5.08</v>
      </c>
      <c r="AO4" s="32">
        <v>7.5366666699999998</v>
      </c>
    </row>
    <row r="5" spans="2:41" x14ac:dyDescent="0.2">
      <c r="B5" s="22">
        <v>1</v>
      </c>
      <c r="C5" s="24">
        <v>3.5433333299999998</v>
      </c>
      <c r="D5" s="19">
        <v>4.5933333300000001</v>
      </c>
      <c r="E5" s="19">
        <v>5.4966666699999998</v>
      </c>
      <c r="F5" s="19">
        <v>4.7466666699999998</v>
      </c>
      <c r="G5" s="19">
        <v>4.9533333300000004</v>
      </c>
      <c r="H5" s="19">
        <v>5.0466666699999996</v>
      </c>
      <c r="I5" s="19">
        <v>15.716666699999999</v>
      </c>
      <c r="J5" s="19">
        <v>9.0433333299999994</v>
      </c>
      <c r="K5" s="19">
        <v>9.6233333299999995</v>
      </c>
      <c r="L5" s="25">
        <v>6.3133333299999999</v>
      </c>
      <c r="M5" s="24">
        <v>3.8666666699999999</v>
      </c>
      <c r="N5" s="19">
        <v>3.20333333</v>
      </c>
      <c r="O5" s="19">
        <v>3.9633333300000002</v>
      </c>
      <c r="P5" s="19">
        <v>7.5333333299999996</v>
      </c>
      <c r="Q5" s="19">
        <v>11.46</v>
      </c>
      <c r="R5" s="19">
        <v>3.9166666700000001</v>
      </c>
      <c r="S5" s="19">
        <v>6.5</v>
      </c>
      <c r="T5" s="19">
        <v>9.5299999999999994</v>
      </c>
      <c r="U5" s="25">
        <v>7.5366666699999998</v>
      </c>
      <c r="V5" s="24">
        <v>15.78</v>
      </c>
      <c r="W5" s="19">
        <v>5.7033333300000004</v>
      </c>
      <c r="X5" s="19">
        <v>10.37</v>
      </c>
      <c r="Y5" s="19">
        <v>18.2233333</v>
      </c>
      <c r="Z5" s="19">
        <v>7.6233333300000004</v>
      </c>
      <c r="AA5" s="19">
        <v>7.8033333300000001</v>
      </c>
      <c r="AB5" s="19">
        <v>15.2533333</v>
      </c>
      <c r="AC5" s="19">
        <v>8.4933333300000005</v>
      </c>
      <c r="AD5" s="25">
        <v>5.31</v>
      </c>
      <c r="AE5" s="24">
        <v>3.96666667</v>
      </c>
      <c r="AF5" s="19">
        <v>4.2333333299999998</v>
      </c>
      <c r="AG5" s="19">
        <v>3.92</v>
      </c>
      <c r="AH5" s="19">
        <v>6.2466666699999998</v>
      </c>
      <c r="AI5" s="19">
        <v>2.71</v>
      </c>
      <c r="AJ5" s="19">
        <v>3.6233333299999999</v>
      </c>
      <c r="AK5" s="19">
        <v>12.36</v>
      </c>
      <c r="AL5" s="19">
        <v>3.95333333</v>
      </c>
      <c r="AM5" s="19">
        <v>10.056666699999999</v>
      </c>
      <c r="AN5" s="19">
        <v>8.5633333300000007</v>
      </c>
      <c r="AO5" s="25">
        <v>13.9733333</v>
      </c>
    </row>
    <row r="6" spans="2:41" x14ac:dyDescent="0.2">
      <c r="B6" s="22">
        <v>2</v>
      </c>
      <c r="C6" s="24">
        <v>8.7200000000000006</v>
      </c>
      <c r="D6" s="19">
        <v>5.73</v>
      </c>
      <c r="E6" s="19">
        <v>4.22</v>
      </c>
      <c r="F6" s="19">
        <v>5.64</v>
      </c>
      <c r="G6" s="19">
        <v>4.8766666699999996</v>
      </c>
      <c r="H6" s="19">
        <v>5.2066666699999997</v>
      </c>
      <c r="I6" s="19">
        <v>9.7266666700000002</v>
      </c>
      <c r="J6" s="19">
        <v>29.553333299999998</v>
      </c>
      <c r="K6" s="19">
        <v>6.3633333299999997</v>
      </c>
      <c r="L6" s="25">
        <v>11.6666667</v>
      </c>
      <c r="M6" s="24">
        <v>4.6633333300000004</v>
      </c>
      <c r="N6" s="19">
        <v>5.1266666699999996</v>
      </c>
      <c r="O6" s="19">
        <v>5.3033333300000001</v>
      </c>
      <c r="P6" s="19">
        <v>5.9833333299999998</v>
      </c>
      <c r="Q6" s="19">
        <v>13.5733333</v>
      </c>
      <c r="R6" s="19">
        <v>8.31666667</v>
      </c>
      <c r="S6" s="19">
        <v>4.4666666700000004</v>
      </c>
      <c r="T6" s="19">
        <v>8.58</v>
      </c>
      <c r="U6" s="25">
        <v>6.1033333299999999</v>
      </c>
      <c r="V6" s="24">
        <v>11.9</v>
      </c>
      <c r="W6" s="19">
        <v>18.62</v>
      </c>
      <c r="X6" s="19">
        <v>9.25</v>
      </c>
      <c r="Y6" s="19">
        <v>24.7</v>
      </c>
      <c r="Z6" s="19">
        <v>8.7566666699999995</v>
      </c>
      <c r="AA6" s="19">
        <v>14.0266667</v>
      </c>
      <c r="AB6" s="19">
        <v>17.546666699999999</v>
      </c>
      <c r="AC6" s="19">
        <v>4.8933333299999999</v>
      </c>
      <c r="AD6" s="25">
        <v>6.2533333300000002</v>
      </c>
      <c r="AE6" s="24">
        <v>6.7433333299999996</v>
      </c>
      <c r="AF6" s="19">
        <v>12.123333300000001</v>
      </c>
      <c r="AG6" s="19">
        <v>5.9033333299999997</v>
      </c>
      <c r="AH6" s="19">
        <v>10.9</v>
      </c>
      <c r="AI6" s="19">
        <v>3.4966666700000002</v>
      </c>
      <c r="AJ6" s="19">
        <v>3.69</v>
      </c>
      <c r="AK6" s="19">
        <v>6.9666666700000004</v>
      </c>
      <c r="AL6" s="19">
        <v>5.6233333300000004</v>
      </c>
      <c r="AM6" s="19">
        <v>8.1</v>
      </c>
      <c r="AN6" s="19">
        <v>16.670000000000002</v>
      </c>
      <c r="AO6" s="25">
        <v>9.7666666699999993</v>
      </c>
    </row>
    <row r="7" spans="2:41" x14ac:dyDescent="0.2">
      <c r="B7" s="22">
        <v>3</v>
      </c>
      <c r="C7" s="24">
        <v>9.9066666699999999</v>
      </c>
      <c r="D7" s="19">
        <v>5.5833333300000003</v>
      </c>
      <c r="E7" s="19">
        <v>10.1766667</v>
      </c>
      <c r="F7" s="19">
        <v>4.22333333</v>
      </c>
      <c r="G7" s="19">
        <v>8.2466666699999998</v>
      </c>
      <c r="H7" s="19">
        <v>5.37</v>
      </c>
      <c r="I7" s="19">
        <v>9.8666666700000007</v>
      </c>
      <c r="J7" s="19">
        <v>20.573333300000002</v>
      </c>
      <c r="K7" s="19">
        <v>6.4133333300000004</v>
      </c>
      <c r="L7" s="25">
        <v>16.2</v>
      </c>
      <c r="M7" s="24">
        <v>4.3433333300000001</v>
      </c>
      <c r="N7" s="19">
        <v>3.69</v>
      </c>
      <c r="O7" s="19">
        <v>3.21666667</v>
      </c>
      <c r="P7" s="19">
        <v>6.9933333299999996</v>
      </c>
      <c r="Q7" s="19">
        <v>11.0066667</v>
      </c>
      <c r="R7" s="19">
        <v>19.989999999999998</v>
      </c>
      <c r="S7" s="19">
        <v>3.24333333</v>
      </c>
      <c r="T7" s="19">
        <v>5.0433333300000003</v>
      </c>
      <c r="U7" s="25">
        <v>6.62</v>
      </c>
      <c r="V7" s="24">
        <v>37.803333299999998</v>
      </c>
      <c r="W7" s="19">
        <v>35.716666699999998</v>
      </c>
      <c r="X7" s="19">
        <v>20.5</v>
      </c>
      <c r="Y7" s="19">
        <v>29.68</v>
      </c>
      <c r="Z7" s="19">
        <v>16.453333300000001</v>
      </c>
      <c r="AA7" s="19">
        <v>17.5633333</v>
      </c>
      <c r="AB7" s="19">
        <v>35.606666699999998</v>
      </c>
      <c r="AC7" s="19">
        <v>11.68</v>
      </c>
      <c r="AD7" s="25">
        <v>19.076666700000001</v>
      </c>
      <c r="AE7" s="24">
        <v>5.96</v>
      </c>
      <c r="AF7" s="19">
        <v>8.8733333299999995</v>
      </c>
      <c r="AG7" s="19">
        <v>35.173333300000003</v>
      </c>
      <c r="AH7" s="19">
        <v>34.49</v>
      </c>
      <c r="AI7" s="19">
        <v>6.4366666700000001</v>
      </c>
      <c r="AJ7" s="19">
        <v>23.923333299999999</v>
      </c>
      <c r="AK7" s="19">
        <v>21.073333300000002</v>
      </c>
      <c r="AL7" s="19">
        <v>6.9433333299999997</v>
      </c>
      <c r="AM7" s="19">
        <v>29.066666699999999</v>
      </c>
      <c r="AN7" s="19">
        <v>13.486666700000001</v>
      </c>
      <c r="AO7" s="25">
        <v>22.4033333</v>
      </c>
    </row>
    <row r="8" spans="2:41" x14ac:dyDescent="0.2">
      <c r="B8" s="22">
        <v>4</v>
      </c>
      <c r="C8" s="24">
        <v>8.2533333300000002</v>
      </c>
      <c r="D8" s="19">
        <v>3.4466666699999999</v>
      </c>
      <c r="E8" s="19">
        <v>5.52</v>
      </c>
      <c r="F8" s="19">
        <v>4.7166666700000004</v>
      </c>
      <c r="G8" s="19">
        <v>6.45</v>
      </c>
      <c r="H8" s="19">
        <v>7.7833333299999996</v>
      </c>
      <c r="I8" s="19">
        <v>7.18333333</v>
      </c>
      <c r="J8" s="19">
        <v>17.013333299999999</v>
      </c>
      <c r="K8" s="19">
        <v>8.0033333300000002</v>
      </c>
      <c r="L8" s="25">
        <v>10.0866667</v>
      </c>
      <c r="M8" s="24">
        <v>3.8233333300000001</v>
      </c>
      <c r="N8" s="19">
        <v>9.5333333299999996</v>
      </c>
      <c r="O8" s="19">
        <v>6.0033333300000002</v>
      </c>
      <c r="P8" s="19">
        <v>7.01</v>
      </c>
      <c r="Q8" s="19">
        <v>7.38</v>
      </c>
      <c r="R8" s="19">
        <v>4.5533333300000001</v>
      </c>
      <c r="S8" s="19">
        <v>8.7533333300000002</v>
      </c>
      <c r="T8" s="19">
        <v>7.3333333300000003</v>
      </c>
      <c r="U8" s="25">
        <v>5.27666667</v>
      </c>
      <c r="V8" s="24">
        <v>34.25</v>
      </c>
      <c r="W8" s="19">
        <v>19.64</v>
      </c>
      <c r="X8" s="19">
        <v>9.3533333299999999</v>
      </c>
      <c r="Y8" s="19">
        <v>27.646666700000001</v>
      </c>
      <c r="Z8" s="19">
        <v>17.41</v>
      </c>
      <c r="AA8" s="19">
        <v>20.7566667</v>
      </c>
      <c r="AB8" s="19">
        <v>72.569999999999993</v>
      </c>
      <c r="AC8" s="19">
        <v>24.056666700000001</v>
      </c>
      <c r="AD8" s="25">
        <v>24.356666700000002</v>
      </c>
      <c r="AE8" s="24">
        <v>15.923333299999999</v>
      </c>
      <c r="AF8" s="19">
        <v>22.75</v>
      </c>
      <c r="AG8" s="19">
        <v>7.9666666700000004</v>
      </c>
      <c r="AH8" s="19">
        <v>9.6199999999999992</v>
      </c>
      <c r="AI8" s="19">
        <v>26.736666700000001</v>
      </c>
      <c r="AJ8" s="19">
        <v>26.51</v>
      </c>
      <c r="AK8" s="19">
        <v>25.22</v>
      </c>
      <c r="AL8" s="19">
        <v>18.486666700000001</v>
      </c>
      <c r="AM8" s="19">
        <v>17.606666700000002</v>
      </c>
      <c r="AN8" s="19">
        <v>24.736666700000001</v>
      </c>
      <c r="AO8" s="25">
        <v>28.55</v>
      </c>
    </row>
    <row r="9" spans="2:41" ht="16" thickBot="1" x14ac:dyDescent="0.25">
      <c r="B9" s="23">
        <v>5</v>
      </c>
      <c r="C9" s="26">
        <v>10.07</v>
      </c>
      <c r="D9" s="27">
        <v>3.3733333299999999</v>
      </c>
      <c r="E9" s="27">
        <v>5.52666667</v>
      </c>
      <c r="F9" s="27">
        <v>3.0566666699999998</v>
      </c>
      <c r="G9" s="27">
        <v>3.4633333300000002</v>
      </c>
      <c r="H9" s="27">
        <v>5.47333333</v>
      </c>
      <c r="I9" s="27">
        <v>5.5733333299999996</v>
      </c>
      <c r="J9" s="27">
        <v>9.43333333</v>
      </c>
      <c r="K9" s="27">
        <v>14.773333299999999</v>
      </c>
      <c r="L9" s="28">
        <v>20.486666700000001</v>
      </c>
      <c r="M9" s="26">
        <v>3.8833333300000001</v>
      </c>
      <c r="N9" s="27">
        <v>5.05</v>
      </c>
      <c r="O9" s="27">
        <v>4.76333333</v>
      </c>
      <c r="P9" s="27">
        <v>6.2166666700000004</v>
      </c>
      <c r="Q9" s="27">
        <v>13.29</v>
      </c>
      <c r="R9" s="27">
        <v>32.996666699999999</v>
      </c>
      <c r="S9" s="27">
        <v>9.17</v>
      </c>
      <c r="T9" s="27">
        <v>12.566666700000001</v>
      </c>
      <c r="U9" s="28">
        <v>6.6166666699999999</v>
      </c>
      <c r="V9" s="26">
        <v>53.826666699999997</v>
      </c>
      <c r="W9" s="27">
        <v>23.586666699999999</v>
      </c>
      <c r="X9" s="27">
        <v>8.4766666700000002</v>
      </c>
      <c r="Y9" s="27">
        <v>47.566666699999999</v>
      </c>
      <c r="Z9" s="27">
        <v>8.0766666699999998</v>
      </c>
      <c r="AA9" s="27">
        <v>25.033333299999999</v>
      </c>
      <c r="AB9" s="27">
        <v>78.186666700000004</v>
      </c>
      <c r="AC9" s="27">
        <v>25.29</v>
      </c>
      <c r="AD9" s="28">
        <v>31.136666699999999</v>
      </c>
      <c r="AE9" s="26">
        <v>10.86</v>
      </c>
      <c r="AF9" s="27">
        <v>9.6300000000000008</v>
      </c>
      <c r="AG9" s="27">
        <v>12.2766667</v>
      </c>
      <c r="AH9" s="27">
        <v>24.943333299999999</v>
      </c>
      <c r="AI9" s="27">
        <v>60.03</v>
      </c>
      <c r="AJ9" s="27">
        <v>6.88</v>
      </c>
      <c r="AK9" s="27">
        <v>32.729999999999997</v>
      </c>
      <c r="AL9" s="27">
        <v>26.253333300000001</v>
      </c>
      <c r="AM9" s="27">
        <v>43.14</v>
      </c>
      <c r="AN9" s="27">
        <v>23.763333299999999</v>
      </c>
      <c r="AO9" s="28">
        <v>23.47</v>
      </c>
    </row>
  </sheetData>
  <mergeCells count="4">
    <mergeCell ref="C3:L3"/>
    <mergeCell ref="M3:U3"/>
    <mergeCell ref="V3:AD3"/>
    <mergeCell ref="AE3:A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O9"/>
  <sheetViews>
    <sheetView workbookViewId="0">
      <selection activeCell="M4" sqref="M4"/>
    </sheetView>
  </sheetViews>
  <sheetFormatPr baseColWidth="10" defaultColWidth="8.83203125" defaultRowHeight="15" x14ac:dyDescent="0.2"/>
  <cols>
    <col min="2" max="2" width="15.6640625" bestFit="1" customWidth="1"/>
  </cols>
  <sheetData>
    <row r="2" spans="2:41" ht="16" thickBot="1" x14ac:dyDescent="0.25"/>
    <row r="3" spans="2:41" ht="16" thickBot="1" x14ac:dyDescent="0.25">
      <c r="B3" s="33" t="s">
        <v>30</v>
      </c>
      <c r="C3" s="172" t="s">
        <v>65</v>
      </c>
      <c r="D3" s="173"/>
      <c r="E3" s="173"/>
      <c r="F3" s="173"/>
      <c r="G3" s="173"/>
      <c r="H3" s="173"/>
      <c r="I3" s="173"/>
      <c r="J3" s="173"/>
      <c r="K3" s="173"/>
      <c r="L3" s="174"/>
      <c r="M3" s="172" t="s">
        <v>66</v>
      </c>
      <c r="N3" s="173"/>
      <c r="O3" s="173"/>
      <c r="P3" s="173"/>
      <c r="Q3" s="173"/>
      <c r="R3" s="173"/>
      <c r="S3" s="173"/>
      <c r="T3" s="173"/>
      <c r="U3" s="174"/>
      <c r="V3" s="172" t="s">
        <v>15</v>
      </c>
      <c r="W3" s="173"/>
      <c r="X3" s="173"/>
      <c r="Y3" s="173"/>
      <c r="Z3" s="173"/>
      <c r="AA3" s="173"/>
      <c r="AB3" s="173"/>
      <c r="AC3" s="173"/>
      <c r="AD3" s="174"/>
      <c r="AE3" s="172" t="s">
        <v>16</v>
      </c>
      <c r="AF3" s="173"/>
      <c r="AG3" s="173"/>
      <c r="AH3" s="173"/>
      <c r="AI3" s="173"/>
      <c r="AJ3" s="173"/>
      <c r="AK3" s="173"/>
      <c r="AL3" s="173"/>
      <c r="AM3" s="173"/>
      <c r="AN3" s="173"/>
      <c r="AO3" s="174"/>
    </row>
    <row r="4" spans="2:41" x14ac:dyDescent="0.2">
      <c r="B4" s="29">
        <v>0</v>
      </c>
      <c r="C4" s="30">
        <v>281.67</v>
      </c>
      <c r="D4" s="31">
        <v>248.33</v>
      </c>
      <c r="E4" s="31">
        <v>294.33</v>
      </c>
      <c r="F4" s="31">
        <v>188</v>
      </c>
      <c r="G4" s="31">
        <v>300</v>
      </c>
      <c r="H4" s="31">
        <v>292.67</v>
      </c>
      <c r="I4" s="31">
        <v>300</v>
      </c>
      <c r="J4" s="31">
        <v>202.33</v>
      </c>
      <c r="K4" s="31">
        <v>267.33</v>
      </c>
      <c r="L4" s="32">
        <v>194.33</v>
      </c>
      <c r="M4" s="30">
        <v>293.33</v>
      </c>
      <c r="N4" s="31">
        <v>232.33</v>
      </c>
      <c r="O4" s="31">
        <v>300</v>
      </c>
      <c r="P4" s="31">
        <v>272</v>
      </c>
      <c r="Q4" s="31">
        <v>287</v>
      </c>
      <c r="R4" s="31">
        <v>292.33</v>
      </c>
      <c r="S4" s="31">
        <v>281.67</v>
      </c>
      <c r="T4" s="31">
        <v>282.67</v>
      </c>
      <c r="U4" s="32">
        <v>198.67</v>
      </c>
      <c r="V4" s="30">
        <v>219.67</v>
      </c>
      <c r="W4" s="31">
        <v>186</v>
      </c>
      <c r="X4" s="31">
        <v>271.33</v>
      </c>
      <c r="Y4" s="31">
        <v>300</v>
      </c>
      <c r="Z4" s="31">
        <v>300</v>
      </c>
      <c r="AA4" s="31">
        <v>236</v>
      </c>
      <c r="AB4" s="31">
        <v>284.33</v>
      </c>
      <c r="AC4" s="31">
        <v>280.33</v>
      </c>
      <c r="AD4" s="32">
        <v>250</v>
      </c>
      <c r="AE4" s="30">
        <v>213.33</v>
      </c>
      <c r="AF4" s="31">
        <v>190.33</v>
      </c>
      <c r="AG4" s="31">
        <v>299.67</v>
      </c>
      <c r="AH4" s="31">
        <v>287.67</v>
      </c>
      <c r="AI4" s="31">
        <v>300</v>
      </c>
      <c r="AJ4" s="31">
        <v>285</v>
      </c>
      <c r="AK4" s="31">
        <v>224</v>
      </c>
      <c r="AL4" s="31">
        <v>187.33</v>
      </c>
      <c r="AM4" s="31">
        <v>285</v>
      </c>
      <c r="AN4" s="31">
        <v>256.67</v>
      </c>
      <c r="AO4" s="32">
        <v>271</v>
      </c>
    </row>
    <row r="5" spans="2:41" x14ac:dyDescent="0.2">
      <c r="B5" s="22">
        <v>1</v>
      </c>
      <c r="C5" s="24">
        <v>276.67</v>
      </c>
      <c r="D5" s="19">
        <v>298</v>
      </c>
      <c r="E5" s="19">
        <v>261.67</v>
      </c>
      <c r="F5" s="19">
        <v>192</v>
      </c>
      <c r="G5" s="19">
        <v>300</v>
      </c>
      <c r="H5" s="19">
        <v>248</v>
      </c>
      <c r="I5" s="19">
        <v>300</v>
      </c>
      <c r="J5" s="19">
        <v>194.67</v>
      </c>
      <c r="K5" s="19">
        <v>237</v>
      </c>
      <c r="L5" s="25">
        <v>191</v>
      </c>
      <c r="M5" s="24">
        <v>286.33</v>
      </c>
      <c r="N5" s="19">
        <v>300</v>
      </c>
      <c r="O5" s="19">
        <v>300</v>
      </c>
      <c r="P5" s="19">
        <v>300</v>
      </c>
      <c r="Q5" s="19">
        <v>300</v>
      </c>
      <c r="R5" s="19">
        <v>291.33</v>
      </c>
      <c r="S5" s="19">
        <v>234.67</v>
      </c>
      <c r="T5" s="19">
        <v>195</v>
      </c>
      <c r="U5" s="25">
        <v>300</v>
      </c>
      <c r="V5" s="24">
        <v>300</v>
      </c>
      <c r="W5" s="19">
        <v>282.33</v>
      </c>
      <c r="X5" s="19">
        <v>289</v>
      </c>
      <c r="Y5" s="19">
        <v>258.67</v>
      </c>
      <c r="Z5" s="19">
        <v>275.67</v>
      </c>
      <c r="AA5" s="19">
        <v>277</v>
      </c>
      <c r="AB5" s="19">
        <v>208.67</v>
      </c>
      <c r="AC5" s="19">
        <v>197.33</v>
      </c>
      <c r="AD5" s="25">
        <v>139.33000000000001</v>
      </c>
      <c r="AE5" s="24">
        <v>284</v>
      </c>
      <c r="AF5" s="19">
        <v>300</v>
      </c>
      <c r="AG5" s="19">
        <v>300</v>
      </c>
      <c r="AH5" s="19">
        <v>293</v>
      </c>
      <c r="AI5" s="19">
        <v>258</v>
      </c>
      <c r="AJ5" s="19">
        <v>300</v>
      </c>
      <c r="AK5" s="19">
        <v>295.67</v>
      </c>
      <c r="AL5" s="19">
        <v>300</v>
      </c>
      <c r="AM5" s="19">
        <v>280</v>
      </c>
      <c r="AN5" s="19">
        <v>155</v>
      </c>
      <c r="AO5" s="25">
        <v>300</v>
      </c>
    </row>
    <row r="6" spans="2:41" x14ac:dyDescent="0.2">
      <c r="B6" s="22">
        <v>2</v>
      </c>
      <c r="C6" s="24">
        <v>279.67</v>
      </c>
      <c r="D6" s="19">
        <v>250.33</v>
      </c>
      <c r="E6" s="19">
        <v>282.33</v>
      </c>
      <c r="F6" s="19">
        <v>187</v>
      </c>
      <c r="G6" s="19">
        <v>300</v>
      </c>
      <c r="H6" s="19">
        <v>283.33</v>
      </c>
      <c r="I6" s="19">
        <v>280.33</v>
      </c>
      <c r="J6" s="19">
        <v>240</v>
      </c>
      <c r="K6" s="19">
        <v>184</v>
      </c>
      <c r="L6" s="25">
        <v>217</v>
      </c>
      <c r="M6" s="24">
        <v>300</v>
      </c>
      <c r="N6" s="19">
        <v>300</v>
      </c>
      <c r="O6" s="19">
        <v>300</v>
      </c>
      <c r="P6" s="19">
        <v>300</v>
      </c>
      <c r="Q6" s="19">
        <v>300</v>
      </c>
      <c r="R6" s="19">
        <v>279.33</v>
      </c>
      <c r="S6" s="19">
        <v>158.66999999999999</v>
      </c>
      <c r="T6" s="19">
        <v>164.33</v>
      </c>
      <c r="U6" s="25">
        <v>300</v>
      </c>
      <c r="V6" s="24">
        <v>300</v>
      </c>
      <c r="W6" s="19">
        <v>291.67</v>
      </c>
      <c r="X6" s="19">
        <v>294</v>
      </c>
      <c r="Y6" s="19">
        <v>256</v>
      </c>
      <c r="Z6" s="19">
        <v>286.67</v>
      </c>
      <c r="AA6" s="19">
        <v>253</v>
      </c>
      <c r="AB6" s="19">
        <v>277</v>
      </c>
      <c r="AC6" s="19">
        <v>187.33</v>
      </c>
      <c r="AD6" s="25">
        <v>132.33000000000001</v>
      </c>
      <c r="AE6" s="24">
        <v>300</v>
      </c>
      <c r="AF6" s="19">
        <v>300</v>
      </c>
      <c r="AG6" s="19">
        <v>300</v>
      </c>
      <c r="AH6" s="19">
        <v>137.33000000000001</v>
      </c>
      <c r="AI6" s="19">
        <v>172.33</v>
      </c>
      <c r="AJ6" s="19">
        <v>298.67</v>
      </c>
      <c r="AK6" s="19">
        <v>270</v>
      </c>
      <c r="AL6" s="19">
        <v>298.67</v>
      </c>
      <c r="AM6" s="19">
        <v>254</v>
      </c>
      <c r="AN6" s="19">
        <v>234</v>
      </c>
      <c r="AO6" s="25">
        <v>300</v>
      </c>
    </row>
    <row r="7" spans="2:41" x14ac:dyDescent="0.2">
      <c r="B7" s="22">
        <v>3</v>
      </c>
      <c r="C7" s="24">
        <v>285.33</v>
      </c>
      <c r="D7" s="19">
        <v>288.67</v>
      </c>
      <c r="E7" s="19">
        <v>298</v>
      </c>
      <c r="F7" s="19">
        <v>148.33000000000001</v>
      </c>
      <c r="G7" s="19">
        <v>300</v>
      </c>
      <c r="H7" s="19">
        <v>299</v>
      </c>
      <c r="I7" s="19">
        <v>300</v>
      </c>
      <c r="J7" s="19">
        <v>206</v>
      </c>
      <c r="K7" s="19">
        <v>123</v>
      </c>
      <c r="L7" s="25">
        <v>237.33</v>
      </c>
      <c r="M7" s="24">
        <v>300</v>
      </c>
      <c r="N7" s="19">
        <v>300</v>
      </c>
      <c r="O7" s="19">
        <v>299.33</v>
      </c>
      <c r="P7" s="19">
        <v>300</v>
      </c>
      <c r="Q7" s="19">
        <v>300</v>
      </c>
      <c r="R7" s="19">
        <v>218.67</v>
      </c>
      <c r="S7" s="19">
        <v>300</v>
      </c>
      <c r="T7" s="19">
        <v>276.67</v>
      </c>
      <c r="U7" s="25">
        <v>213</v>
      </c>
      <c r="V7" s="24">
        <v>300</v>
      </c>
      <c r="W7" s="19">
        <v>234.33</v>
      </c>
      <c r="X7" s="19">
        <v>300</v>
      </c>
      <c r="Y7" s="19">
        <v>162.33000000000001</v>
      </c>
      <c r="Z7" s="19">
        <v>300</v>
      </c>
      <c r="AA7" s="19">
        <v>292.33</v>
      </c>
      <c r="AB7" s="19">
        <v>217.33</v>
      </c>
      <c r="AC7" s="19">
        <v>207</v>
      </c>
      <c r="AD7" s="25">
        <v>163</v>
      </c>
      <c r="AE7" s="24">
        <v>300</v>
      </c>
      <c r="AF7" s="19">
        <v>300</v>
      </c>
      <c r="AG7" s="19">
        <v>295</v>
      </c>
      <c r="AH7" s="19">
        <v>103</v>
      </c>
      <c r="AI7" s="19">
        <v>182</v>
      </c>
      <c r="AJ7" s="19">
        <v>234.33</v>
      </c>
      <c r="AK7" s="19">
        <v>225.33</v>
      </c>
      <c r="AL7" s="19">
        <v>286.33</v>
      </c>
      <c r="AM7" s="19">
        <v>150.66999999999999</v>
      </c>
      <c r="AN7" s="19">
        <v>141</v>
      </c>
      <c r="AO7" s="25">
        <v>300</v>
      </c>
    </row>
    <row r="8" spans="2:41" x14ac:dyDescent="0.2">
      <c r="B8" s="22">
        <v>4</v>
      </c>
      <c r="C8" s="24">
        <v>261.33</v>
      </c>
      <c r="D8" s="19">
        <v>300</v>
      </c>
      <c r="E8" s="19">
        <v>300</v>
      </c>
      <c r="F8" s="19">
        <v>201.67</v>
      </c>
      <c r="G8" s="19">
        <v>264.33</v>
      </c>
      <c r="H8" s="19">
        <v>286</v>
      </c>
      <c r="I8" s="19">
        <v>296.67</v>
      </c>
      <c r="J8" s="19">
        <v>208.67</v>
      </c>
      <c r="K8" s="19">
        <v>155.66999999999999</v>
      </c>
      <c r="L8" s="25">
        <v>235</v>
      </c>
      <c r="M8" s="24">
        <v>300</v>
      </c>
      <c r="N8" s="19">
        <v>245.67</v>
      </c>
      <c r="O8" s="19">
        <v>300</v>
      </c>
      <c r="P8" s="19">
        <v>300</v>
      </c>
      <c r="Q8" s="19">
        <v>300</v>
      </c>
      <c r="R8" s="19">
        <v>160.33000000000001</v>
      </c>
      <c r="S8" s="19">
        <v>300</v>
      </c>
      <c r="T8" s="19">
        <v>268</v>
      </c>
      <c r="U8" s="25">
        <v>199.67</v>
      </c>
      <c r="V8" s="24">
        <v>280.67</v>
      </c>
      <c r="W8" s="19">
        <v>189.67</v>
      </c>
      <c r="X8" s="19">
        <v>263.33</v>
      </c>
      <c r="Y8" s="19">
        <v>178.67</v>
      </c>
      <c r="Z8" s="19">
        <v>298.67</v>
      </c>
      <c r="AA8" s="19">
        <v>220.67</v>
      </c>
      <c r="AB8" s="19">
        <v>236</v>
      </c>
      <c r="AC8" s="19">
        <v>176.67</v>
      </c>
      <c r="AD8" s="25">
        <v>123.33</v>
      </c>
      <c r="AE8" s="24">
        <v>300</v>
      </c>
      <c r="AF8" s="19">
        <v>300</v>
      </c>
      <c r="AG8" s="19">
        <v>258.33</v>
      </c>
      <c r="AH8" s="19">
        <v>90.667000000000002</v>
      </c>
      <c r="AI8" s="19">
        <v>190.33</v>
      </c>
      <c r="AJ8" s="19">
        <v>292</v>
      </c>
      <c r="AK8" s="19">
        <v>175</v>
      </c>
      <c r="AL8" s="19">
        <v>150.33000000000001</v>
      </c>
      <c r="AM8" s="19">
        <v>280</v>
      </c>
      <c r="AN8" s="19">
        <v>134.33000000000001</v>
      </c>
      <c r="AO8" s="25">
        <v>113</v>
      </c>
    </row>
    <row r="9" spans="2:41" ht="16" thickBot="1" x14ac:dyDescent="0.25">
      <c r="B9" s="23">
        <v>5</v>
      </c>
      <c r="C9" s="26">
        <v>256.67</v>
      </c>
      <c r="D9" s="27">
        <v>300</v>
      </c>
      <c r="E9" s="27">
        <v>300</v>
      </c>
      <c r="F9" s="27">
        <v>192.67</v>
      </c>
      <c r="G9" s="27">
        <v>291.33</v>
      </c>
      <c r="H9" s="27">
        <v>270.67</v>
      </c>
      <c r="I9" s="27">
        <v>300</v>
      </c>
      <c r="J9" s="27">
        <v>216</v>
      </c>
      <c r="K9" s="27">
        <v>161.66999999999999</v>
      </c>
      <c r="L9" s="28">
        <v>214.67</v>
      </c>
      <c r="M9" s="26">
        <v>286.33</v>
      </c>
      <c r="N9" s="27">
        <v>300</v>
      </c>
      <c r="O9" s="27">
        <v>293.33</v>
      </c>
      <c r="P9" s="27">
        <v>300</v>
      </c>
      <c r="Q9" s="27">
        <v>300</v>
      </c>
      <c r="R9" s="27">
        <v>193</v>
      </c>
      <c r="S9" s="27">
        <v>300</v>
      </c>
      <c r="T9" s="27">
        <v>281.33</v>
      </c>
      <c r="U9" s="28">
        <v>179.67</v>
      </c>
      <c r="V9" s="26">
        <v>259.33</v>
      </c>
      <c r="W9" s="27">
        <v>191.33</v>
      </c>
      <c r="X9" s="27">
        <v>291.67</v>
      </c>
      <c r="Y9" s="27">
        <v>125.67</v>
      </c>
      <c r="Z9" s="27">
        <v>267.33</v>
      </c>
      <c r="AA9" s="27">
        <v>143.66999999999999</v>
      </c>
      <c r="AB9" s="27">
        <v>184.33</v>
      </c>
      <c r="AC9" s="27">
        <v>183</v>
      </c>
      <c r="AD9" s="28">
        <v>75.667000000000002</v>
      </c>
      <c r="AE9" s="26">
        <v>298.67</v>
      </c>
      <c r="AF9" s="27">
        <v>298.33</v>
      </c>
      <c r="AG9" s="27">
        <v>221</v>
      </c>
      <c r="AH9" s="27">
        <v>99.667000000000002</v>
      </c>
      <c r="AI9" s="27">
        <v>159.66999999999999</v>
      </c>
      <c r="AJ9" s="27">
        <v>204</v>
      </c>
      <c r="AK9" s="27">
        <v>205.67</v>
      </c>
      <c r="AL9" s="27">
        <v>158</v>
      </c>
      <c r="AM9" s="27">
        <v>295.33</v>
      </c>
      <c r="AN9" s="27">
        <v>97.667000000000002</v>
      </c>
      <c r="AO9" s="28">
        <v>151</v>
      </c>
    </row>
  </sheetData>
  <mergeCells count="4">
    <mergeCell ref="C3:L3"/>
    <mergeCell ref="M3:U3"/>
    <mergeCell ref="V3:AD3"/>
    <mergeCell ref="AE3:A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M60"/>
  <sheetViews>
    <sheetView topLeftCell="A31" zoomScale="160" zoomScaleNormal="160" workbookViewId="0">
      <selection activeCell="N12" sqref="N12"/>
    </sheetView>
  </sheetViews>
  <sheetFormatPr baseColWidth="10" defaultColWidth="8.83203125" defaultRowHeight="15" x14ac:dyDescent="0.2"/>
  <cols>
    <col min="2" max="2" width="7.5" customWidth="1"/>
    <col min="3" max="3" width="8.33203125" customWidth="1"/>
    <col min="9" max="9" width="9.5" customWidth="1"/>
  </cols>
  <sheetData>
    <row r="3" spans="3:13" ht="16" thickBot="1" x14ac:dyDescent="0.25"/>
    <row r="4" spans="3:13" ht="16" thickBot="1" x14ac:dyDescent="0.25">
      <c r="C4" s="13"/>
      <c r="D4" s="175" t="s">
        <v>19</v>
      </c>
      <c r="E4" s="176"/>
      <c r="F4" s="176"/>
      <c r="G4" s="176"/>
      <c r="H4" s="177"/>
      <c r="I4" s="175" t="s">
        <v>17</v>
      </c>
      <c r="J4" s="176"/>
      <c r="K4" s="176"/>
      <c r="L4" s="176"/>
      <c r="M4" s="177"/>
    </row>
    <row r="5" spans="3:13" x14ac:dyDescent="0.2">
      <c r="C5" s="97" t="s">
        <v>68</v>
      </c>
      <c r="D5" s="78">
        <v>80.010000000000005</v>
      </c>
      <c r="E5" s="79">
        <v>76.650000000000006</v>
      </c>
      <c r="F5" s="79">
        <v>57.63</v>
      </c>
      <c r="G5" s="79">
        <v>73.63</v>
      </c>
      <c r="H5" s="80">
        <v>74.03</v>
      </c>
      <c r="I5" s="78">
        <v>72.59</v>
      </c>
      <c r="J5" s="79">
        <v>78.61</v>
      </c>
      <c r="K5" s="79">
        <v>64.78</v>
      </c>
      <c r="L5" s="79">
        <v>89.78</v>
      </c>
      <c r="M5" s="80">
        <v>87.12</v>
      </c>
    </row>
    <row r="6" spans="3:13" ht="16" thickBot="1" x14ac:dyDescent="0.25">
      <c r="C6" s="98" t="s">
        <v>18</v>
      </c>
      <c r="D6" s="81">
        <v>39.020000000000003</v>
      </c>
      <c r="E6" s="53">
        <v>49.99</v>
      </c>
      <c r="F6" s="53">
        <v>37.770000000000003</v>
      </c>
      <c r="G6" s="53">
        <v>57.36</v>
      </c>
      <c r="H6" s="54">
        <v>54.65</v>
      </c>
      <c r="I6" s="81">
        <v>52.54</v>
      </c>
      <c r="J6" s="53">
        <v>38.090000000000003</v>
      </c>
      <c r="K6" s="53">
        <v>47.13</v>
      </c>
      <c r="L6" s="53">
        <v>55.89</v>
      </c>
      <c r="M6" s="54">
        <v>45.72</v>
      </c>
    </row>
    <row r="7" spans="3:13" x14ac:dyDescent="0.2">
      <c r="C7" s="18"/>
      <c r="D7" s="12"/>
      <c r="E7" s="12"/>
      <c r="F7" s="12"/>
      <c r="G7" s="12"/>
      <c r="H7" s="12"/>
      <c r="I7" s="12"/>
      <c r="J7" s="12"/>
      <c r="K7" s="12"/>
      <c r="L7" s="12"/>
      <c r="M7" s="12"/>
    </row>
    <row r="9" spans="3:13" ht="16" thickBot="1" x14ac:dyDescent="0.25"/>
    <row r="10" spans="3:13" ht="16" thickBot="1" x14ac:dyDescent="0.25">
      <c r="C10" s="154"/>
      <c r="D10" s="182" t="s">
        <v>66</v>
      </c>
      <c r="E10" s="183"/>
      <c r="F10" s="184"/>
      <c r="I10" s="119"/>
      <c r="J10" s="182" t="s">
        <v>53</v>
      </c>
      <c r="K10" s="183"/>
      <c r="L10" s="184"/>
    </row>
    <row r="11" spans="3:13" ht="16" thickBot="1" x14ac:dyDescent="0.25">
      <c r="C11" s="131"/>
      <c r="D11" s="148"/>
      <c r="E11" s="149" t="s">
        <v>55</v>
      </c>
      <c r="F11" s="150" t="s">
        <v>56</v>
      </c>
      <c r="I11" s="119"/>
      <c r="J11" s="148"/>
      <c r="K11" s="149" t="s">
        <v>54</v>
      </c>
      <c r="L11" s="150" t="s">
        <v>56</v>
      </c>
    </row>
    <row r="12" spans="3:13" x14ac:dyDescent="0.2">
      <c r="C12" s="178" t="s">
        <v>38</v>
      </c>
      <c r="D12" s="151" t="s">
        <v>35</v>
      </c>
      <c r="E12" s="136">
        <v>70.488</v>
      </c>
      <c r="F12" s="155"/>
      <c r="I12" s="178" t="s">
        <v>38</v>
      </c>
      <c r="J12" s="151" t="s">
        <v>35</v>
      </c>
      <c r="K12" s="136">
        <v>57.756</v>
      </c>
      <c r="L12" s="155"/>
    </row>
    <row r="13" spans="3:13" x14ac:dyDescent="0.2">
      <c r="C13" s="179"/>
      <c r="D13" s="152" t="s">
        <v>36</v>
      </c>
      <c r="E13" s="121">
        <v>74.78</v>
      </c>
      <c r="F13" s="138">
        <f>(E12+E13+E14+E15)/4</f>
        <v>72.591000000000008</v>
      </c>
      <c r="I13" s="179"/>
      <c r="J13" s="152" t="s">
        <v>36</v>
      </c>
      <c r="K13" s="121">
        <v>64.48</v>
      </c>
      <c r="L13" s="138">
        <f>(K12+K13+K14+K15)/4</f>
        <v>52.535250000000005</v>
      </c>
    </row>
    <row r="14" spans="3:13" x14ac:dyDescent="0.2">
      <c r="C14" s="179"/>
      <c r="D14" s="152" t="s">
        <v>37</v>
      </c>
      <c r="E14" s="121">
        <v>75.201999999999998</v>
      </c>
      <c r="F14" s="138"/>
      <c r="I14" s="179"/>
      <c r="J14" s="152" t="s">
        <v>37</v>
      </c>
      <c r="K14" s="121">
        <v>40.235999999999997</v>
      </c>
      <c r="L14" s="138"/>
    </row>
    <row r="15" spans="3:13" ht="16" thickBot="1" x14ac:dyDescent="0.25">
      <c r="C15" s="180"/>
      <c r="D15" s="153" t="s">
        <v>52</v>
      </c>
      <c r="E15" s="123">
        <v>69.894000000000005</v>
      </c>
      <c r="F15" s="146"/>
      <c r="I15" s="180"/>
      <c r="J15" s="153" t="s">
        <v>52</v>
      </c>
      <c r="K15" s="123">
        <v>47.668999999999997</v>
      </c>
      <c r="L15" s="146"/>
    </row>
    <row r="16" spans="3:13" x14ac:dyDescent="0.2">
      <c r="C16" s="181" t="s">
        <v>39</v>
      </c>
      <c r="D16" s="152" t="s">
        <v>35</v>
      </c>
      <c r="E16" s="125">
        <v>77.606999999999999</v>
      </c>
      <c r="F16" s="144"/>
      <c r="I16" s="181" t="s">
        <v>39</v>
      </c>
      <c r="J16" s="152" t="s">
        <v>35</v>
      </c>
      <c r="K16" s="125">
        <v>31.053999999999998</v>
      </c>
      <c r="L16" s="144"/>
    </row>
    <row r="17" spans="3:12" x14ac:dyDescent="0.2">
      <c r="C17" s="179"/>
      <c r="D17" s="152" t="s">
        <v>36</v>
      </c>
      <c r="E17" s="121">
        <v>75.766000000000005</v>
      </c>
      <c r="F17" s="138">
        <f>(E16+E17+E18+E19)/4</f>
        <v>78.612249999999989</v>
      </c>
      <c r="I17" s="179"/>
      <c r="J17" s="152" t="s">
        <v>36</v>
      </c>
      <c r="K17" s="121">
        <v>38.201000000000001</v>
      </c>
      <c r="L17" s="138">
        <f>(K16+K17+K18+K19)/4</f>
        <v>38.086750000000002</v>
      </c>
    </row>
    <row r="18" spans="3:12" x14ac:dyDescent="0.2">
      <c r="C18" s="179"/>
      <c r="D18" s="152" t="s">
        <v>37</v>
      </c>
      <c r="E18" s="121">
        <v>81.801000000000002</v>
      </c>
      <c r="F18" s="138"/>
      <c r="I18" s="179"/>
      <c r="J18" s="152" t="s">
        <v>37</v>
      </c>
      <c r="K18" s="121">
        <v>38.851999999999997</v>
      </c>
      <c r="L18" s="138"/>
    </row>
    <row r="19" spans="3:12" ht="16" thickBot="1" x14ac:dyDescent="0.25">
      <c r="C19" s="180"/>
      <c r="D19" s="153" t="s">
        <v>52</v>
      </c>
      <c r="E19" s="123">
        <v>79.275000000000006</v>
      </c>
      <c r="F19" s="146"/>
      <c r="I19" s="180"/>
      <c r="J19" s="153" t="s">
        <v>52</v>
      </c>
      <c r="K19" s="123">
        <v>44.24</v>
      </c>
      <c r="L19" s="146"/>
    </row>
    <row r="20" spans="3:12" x14ac:dyDescent="0.2">
      <c r="C20" s="181" t="s">
        <v>40</v>
      </c>
      <c r="D20" s="152" t="s">
        <v>35</v>
      </c>
      <c r="E20" s="125">
        <v>54.991</v>
      </c>
      <c r="F20" s="144"/>
      <c r="I20" s="181" t="s">
        <v>40</v>
      </c>
      <c r="J20" s="152" t="s">
        <v>35</v>
      </c>
      <c r="K20" s="125">
        <v>41.167000000000002</v>
      </c>
      <c r="L20" s="144"/>
    </row>
    <row r="21" spans="3:12" x14ac:dyDescent="0.2">
      <c r="C21" s="179"/>
      <c r="D21" s="152" t="s">
        <v>36</v>
      </c>
      <c r="E21" s="121">
        <v>61.375</v>
      </c>
      <c r="F21" s="138">
        <f>(E20+E21+E22+E23)/4</f>
        <v>64.775750000000002</v>
      </c>
      <c r="I21" s="179"/>
      <c r="J21" s="152" t="s">
        <v>36</v>
      </c>
      <c r="K21" s="121">
        <v>50.377000000000002</v>
      </c>
      <c r="L21" s="138">
        <f>(K20+K21+K22+K23)/4</f>
        <v>47.133250000000004</v>
      </c>
    </row>
    <row r="22" spans="3:12" x14ac:dyDescent="0.2">
      <c r="C22" s="179"/>
      <c r="D22" s="152" t="s">
        <v>37</v>
      </c>
      <c r="E22" s="121">
        <v>71.031999999999996</v>
      </c>
      <c r="F22" s="138"/>
      <c r="I22" s="179"/>
      <c r="J22" s="152" t="s">
        <v>37</v>
      </c>
      <c r="K22" s="121">
        <v>41.587000000000003</v>
      </c>
      <c r="L22" s="138"/>
    </row>
    <row r="23" spans="3:12" ht="16" thickBot="1" x14ac:dyDescent="0.25">
      <c r="C23" s="180"/>
      <c r="D23" s="153" t="s">
        <v>52</v>
      </c>
      <c r="E23" s="123">
        <v>71.704999999999998</v>
      </c>
      <c r="F23" s="146"/>
      <c r="I23" s="180"/>
      <c r="J23" s="153" t="s">
        <v>52</v>
      </c>
      <c r="K23" s="123">
        <v>55.402000000000001</v>
      </c>
      <c r="L23" s="146"/>
    </row>
    <row r="24" spans="3:12" x14ac:dyDescent="0.2">
      <c r="C24" s="181" t="s">
        <v>41</v>
      </c>
      <c r="D24" s="152" t="s">
        <v>35</v>
      </c>
      <c r="E24" s="125">
        <v>81.183000000000007</v>
      </c>
      <c r="F24" s="144"/>
      <c r="I24" s="181" t="s">
        <v>41</v>
      </c>
      <c r="J24" s="152" t="s">
        <v>35</v>
      </c>
      <c r="K24" s="125">
        <v>48.872999999999998</v>
      </c>
      <c r="L24" s="144"/>
    </row>
    <row r="25" spans="3:12" x14ac:dyDescent="0.2">
      <c r="C25" s="179"/>
      <c r="D25" s="152" t="s">
        <v>36</v>
      </c>
      <c r="E25" s="121">
        <v>92.012</v>
      </c>
      <c r="F25" s="138">
        <f>(E24+E25+E26+E27)/4</f>
        <v>89.781499999999994</v>
      </c>
      <c r="I25" s="179"/>
      <c r="J25" s="152" t="s">
        <v>36</v>
      </c>
      <c r="K25" s="121">
        <v>57.890999999999998</v>
      </c>
      <c r="L25" s="138">
        <f>(K24+K25+K26+K27)/4</f>
        <v>55.894499999999994</v>
      </c>
    </row>
    <row r="26" spans="3:12" x14ac:dyDescent="0.2">
      <c r="C26" s="179"/>
      <c r="D26" s="152" t="s">
        <v>37</v>
      </c>
      <c r="E26" s="121">
        <v>91.68</v>
      </c>
      <c r="F26" s="138"/>
      <c r="I26" s="179"/>
      <c r="J26" s="152" t="s">
        <v>37</v>
      </c>
      <c r="K26" s="121">
        <v>54.109000000000002</v>
      </c>
      <c r="L26" s="138"/>
    </row>
    <row r="27" spans="3:12" ht="16" thickBot="1" x14ac:dyDescent="0.25">
      <c r="C27" s="180"/>
      <c r="D27" s="153" t="s">
        <v>52</v>
      </c>
      <c r="E27" s="123">
        <v>94.251000000000005</v>
      </c>
      <c r="F27" s="146"/>
      <c r="I27" s="180"/>
      <c r="J27" s="153" t="s">
        <v>52</v>
      </c>
      <c r="K27" s="123">
        <v>62.704999999999998</v>
      </c>
      <c r="L27" s="146"/>
    </row>
    <row r="28" spans="3:12" x14ac:dyDescent="0.2">
      <c r="C28" s="181" t="s">
        <v>42</v>
      </c>
      <c r="D28" s="152" t="s">
        <v>35</v>
      </c>
      <c r="E28" s="125">
        <v>85.64</v>
      </c>
      <c r="F28" s="144"/>
      <c r="I28" s="181" t="s">
        <v>42</v>
      </c>
      <c r="J28" s="152" t="s">
        <v>35</v>
      </c>
      <c r="K28" s="125">
        <v>39.313000000000002</v>
      </c>
      <c r="L28" s="144"/>
    </row>
    <row r="29" spans="3:12" x14ac:dyDescent="0.2">
      <c r="C29" s="179"/>
      <c r="D29" s="152" t="s">
        <v>36</v>
      </c>
      <c r="E29" s="121">
        <v>89.290999999999997</v>
      </c>
      <c r="F29" s="138">
        <f>(E28+E29+E30+E31)/4</f>
        <v>87.119499999999988</v>
      </c>
      <c r="I29" s="179"/>
      <c r="J29" s="152" t="s">
        <v>36</v>
      </c>
      <c r="K29" s="121">
        <v>43.048000000000002</v>
      </c>
      <c r="L29" s="138">
        <f>(K28+K30+K29+K31)/4</f>
        <v>45.720500000000001</v>
      </c>
    </row>
    <row r="30" spans="3:12" x14ac:dyDescent="0.2">
      <c r="C30" s="179"/>
      <c r="D30" s="152" t="s">
        <v>37</v>
      </c>
      <c r="E30" s="121">
        <v>87.998000000000005</v>
      </c>
      <c r="F30" s="138"/>
      <c r="I30" s="179"/>
      <c r="J30" s="152" t="s">
        <v>37</v>
      </c>
      <c r="K30" s="121">
        <v>43.539000000000001</v>
      </c>
      <c r="L30" s="138"/>
    </row>
    <row r="31" spans="3:12" ht="16" thickBot="1" x14ac:dyDescent="0.25">
      <c r="C31" s="180"/>
      <c r="D31" s="153" t="s">
        <v>52</v>
      </c>
      <c r="E31" s="123">
        <v>85.549000000000007</v>
      </c>
      <c r="F31" s="146"/>
      <c r="I31" s="180"/>
      <c r="J31" s="153" t="s">
        <v>52</v>
      </c>
      <c r="K31" s="123">
        <v>56.981999999999999</v>
      </c>
      <c r="L31" s="146"/>
    </row>
    <row r="32" spans="3:12" x14ac:dyDescent="0.2">
      <c r="C32" s="156"/>
      <c r="D32" s="119"/>
      <c r="E32" s="119"/>
      <c r="F32" s="119"/>
      <c r="I32" s="119"/>
      <c r="J32" s="119"/>
      <c r="K32" s="119"/>
      <c r="L32" s="119"/>
    </row>
    <row r="33" spans="3:12" x14ac:dyDescent="0.2">
      <c r="C33" s="119"/>
      <c r="D33" s="119"/>
      <c r="E33" s="119"/>
      <c r="F33" s="119"/>
      <c r="I33" s="119"/>
      <c r="J33" s="119"/>
      <c r="K33" s="119"/>
      <c r="L33" s="119"/>
    </row>
    <row r="34" spans="3:12" x14ac:dyDescent="0.2">
      <c r="C34" s="119"/>
      <c r="D34" s="119"/>
      <c r="E34" s="119"/>
      <c r="F34" s="119"/>
      <c r="I34" s="119"/>
      <c r="J34" s="119"/>
      <c r="K34" s="119"/>
      <c r="L34" s="119"/>
    </row>
    <row r="35" spans="3:12" x14ac:dyDescent="0.2">
      <c r="C35" s="119"/>
      <c r="D35" s="119"/>
      <c r="E35" s="119"/>
      <c r="F35" s="119"/>
      <c r="I35" s="119"/>
      <c r="J35" s="119"/>
      <c r="K35" s="119"/>
      <c r="L35" s="119"/>
    </row>
    <row r="36" spans="3:12" ht="16" thickBot="1" x14ac:dyDescent="0.25">
      <c r="C36" s="119"/>
      <c r="D36" s="119"/>
      <c r="E36" s="119"/>
      <c r="F36" s="119"/>
      <c r="I36" s="119"/>
      <c r="J36" s="119"/>
      <c r="K36" s="119"/>
      <c r="L36" s="119"/>
    </row>
    <row r="37" spans="3:12" ht="16" thickBot="1" x14ac:dyDescent="0.25">
      <c r="C37" s="119"/>
      <c r="D37" s="182" t="s">
        <v>67</v>
      </c>
      <c r="E37" s="183"/>
      <c r="F37" s="184"/>
      <c r="I37" s="119"/>
      <c r="J37" s="182" t="s">
        <v>51</v>
      </c>
      <c r="K37" s="183"/>
      <c r="L37" s="184"/>
    </row>
    <row r="38" spans="3:12" ht="16" thickBot="1" x14ac:dyDescent="0.25">
      <c r="C38" s="131"/>
      <c r="D38" s="148"/>
      <c r="E38" s="149" t="s">
        <v>55</v>
      </c>
      <c r="F38" s="150" t="s">
        <v>56</v>
      </c>
      <c r="I38" s="119"/>
      <c r="J38" s="148"/>
      <c r="K38" s="149" t="s">
        <v>55</v>
      </c>
      <c r="L38" s="150" t="s">
        <v>56</v>
      </c>
    </row>
    <row r="39" spans="3:12" x14ac:dyDescent="0.2">
      <c r="C39" s="178" t="s">
        <v>38</v>
      </c>
      <c r="D39" s="151" t="s">
        <v>35</v>
      </c>
      <c r="E39" s="136">
        <v>83.381</v>
      </c>
      <c r="F39" s="155"/>
      <c r="I39" s="178" t="s">
        <v>38</v>
      </c>
      <c r="J39" s="151" t="s">
        <v>35</v>
      </c>
      <c r="K39" s="136">
        <v>30.228000000000002</v>
      </c>
      <c r="L39" s="155"/>
    </row>
    <row r="40" spans="3:12" x14ac:dyDescent="0.2">
      <c r="C40" s="179"/>
      <c r="D40" s="152" t="s">
        <v>36</v>
      </c>
      <c r="E40" s="121">
        <v>79.025000000000006</v>
      </c>
      <c r="F40" s="138">
        <f>(E39+E40+E41+E42)/4</f>
        <v>80.006750000000011</v>
      </c>
      <c r="I40" s="179"/>
      <c r="J40" s="152" t="s">
        <v>36</v>
      </c>
      <c r="K40" s="121">
        <v>38.466999999999999</v>
      </c>
      <c r="L40" s="138">
        <f>(K39+K40+K41+K42)/4</f>
        <v>39.02075</v>
      </c>
    </row>
    <row r="41" spans="3:12" x14ac:dyDescent="0.2">
      <c r="C41" s="179"/>
      <c r="D41" s="152" t="s">
        <v>37</v>
      </c>
      <c r="E41" s="121">
        <v>76.144000000000005</v>
      </c>
      <c r="F41" s="138"/>
      <c r="I41" s="179"/>
      <c r="J41" s="152" t="s">
        <v>37</v>
      </c>
      <c r="K41" s="121">
        <v>49.256</v>
      </c>
      <c r="L41" s="138"/>
    </row>
    <row r="42" spans="3:12" ht="16" thickBot="1" x14ac:dyDescent="0.25">
      <c r="C42" s="180"/>
      <c r="D42" s="153" t="s">
        <v>52</v>
      </c>
      <c r="E42" s="123">
        <v>81.477000000000004</v>
      </c>
      <c r="F42" s="146"/>
      <c r="I42" s="180"/>
      <c r="J42" s="153" t="s">
        <v>52</v>
      </c>
      <c r="K42" s="123">
        <v>38.131999999999998</v>
      </c>
      <c r="L42" s="146"/>
    </row>
    <row r="43" spans="3:12" x14ac:dyDescent="0.2">
      <c r="C43" s="181" t="s">
        <v>39</v>
      </c>
      <c r="D43" s="152" t="s">
        <v>35</v>
      </c>
      <c r="E43" s="125">
        <v>77.453999999999994</v>
      </c>
      <c r="F43" s="144"/>
      <c r="I43" s="181" t="s">
        <v>39</v>
      </c>
      <c r="J43" s="152" t="s">
        <v>35</v>
      </c>
      <c r="K43" s="125">
        <v>50.987000000000002</v>
      </c>
      <c r="L43" s="144"/>
    </row>
    <row r="44" spans="3:12" x14ac:dyDescent="0.2">
      <c r="C44" s="179"/>
      <c r="D44" s="152" t="s">
        <v>36</v>
      </c>
      <c r="E44" s="121">
        <v>76.989000000000004</v>
      </c>
      <c r="F44" s="138">
        <f>(E43+E44+E45+E46)/4</f>
        <v>76.64824999999999</v>
      </c>
      <c r="I44" s="179"/>
      <c r="J44" s="152" t="s">
        <v>36</v>
      </c>
      <c r="K44" s="121">
        <v>56.265000000000001</v>
      </c>
      <c r="L44" s="138">
        <f>(K43+K44+K45+K46)/4</f>
        <v>49.991749999999996</v>
      </c>
    </row>
    <row r="45" spans="3:12" x14ac:dyDescent="0.2">
      <c r="C45" s="179"/>
      <c r="D45" s="152" t="s">
        <v>37</v>
      </c>
      <c r="E45" s="121">
        <v>72.266999999999996</v>
      </c>
      <c r="F45" s="138"/>
      <c r="I45" s="179"/>
      <c r="J45" s="152" t="s">
        <v>37</v>
      </c>
      <c r="K45" s="121">
        <v>43.396999999999998</v>
      </c>
      <c r="L45" s="138"/>
    </row>
    <row r="46" spans="3:12" ht="16" thickBot="1" x14ac:dyDescent="0.25">
      <c r="C46" s="180"/>
      <c r="D46" s="153" t="s">
        <v>52</v>
      </c>
      <c r="E46" s="123">
        <v>79.882999999999996</v>
      </c>
      <c r="F46" s="146"/>
      <c r="I46" s="180"/>
      <c r="J46" s="153" t="s">
        <v>52</v>
      </c>
      <c r="K46" s="123">
        <v>49.317999999999998</v>
      </c>
      <c r="L46" s="146"/>
    </row>
    <row r="47" spans="3:12" x14ac:dyDescent="0.2">
      <c r="C47" s="181" t="s">
        <v>40</v>
      </c>
      <c r="D47" s="152" t="s">
        <v>35</v>
      </c>
      <c r="E47" s="125">
        <v>54.581000000000003</v>
      </c>
      <c r="F47" s="144"/>
      <c r="I47" s="181" t="s">
        <v>40</v>
      </c>
      <c r="J47" s="152" t="s">
        <v>35</v>
      </c>
      <c r="K47" s="125">
        <v>44.131999999999998</v>
      </c>
      <c r="L47" s="144"/>
    </row>
    <row r="48" spans="3:12" x14ac:dyDescent="0.2">
      <c r="C48" s="179"/>
      <c r="D48" s="152" t="s">
        <v>36</v>
      </c>
      <c r="E48" s="121">
        <v>71.36</v>
      </c>
      <c r="F48" s="138">
        <f>(E47+E48+E49+E50)/4</f>
        <v>57.627749999999999</v>
      </c>
      <c r="I48" s="179"/>
      <c r="J48" s="152" t="s">
        <v>36</v>
      </c>
      <c r="K48" s="121">
        <v>50.706000000000003</v>
      </c>
      <c r="L48" s="138">
        <f>(K47+K48+K49+K50)/4</f>
        <v>37.774000000000001</v>
      </c>
    </row>
    <row r="49" spans="2:12" x14ac:dyDescent="0.2">
      <c r="C49" s="179"/>
      <c r="D49" s="152" t="s">
        <v>37</v>
      </c>
      <c r="E49" s="121">
        <v>45.73</v>
      </c>
      <c r="F49" s="138"/>
      <c r="I49" s="179"/>
      <c r="J49" s="152" t="s">
        <v>37</v>
      </c>
      <c r="K49" s="121">
        <v>22.495999999999999</v>
      </c>
      <c r="L49" s="138"/>
    </row>
    <row r="50" spans="2:12" ht="16" thickBot="1" x14ac:dyDescent="0.25">
      <c r="C50" s="180"/>
      <c r="D50" s="153" t="s">
        <v>52</v>
      </c>
      <c r="E50" s="123">
        <v>58.84</v>
      </c>
      <c r="F50" s="146"/>
      <c r="I50" s="180"/>
      <c r="J50" s="153" t="s">
        <v>52</v>
      </c>
      <c r="K50" s="123">
        <v>33.762</v>
      </c>
      <c r="L50" s="146"/>
    </row>
    <row r="51" spans="2:12" x14ac:dyDescent="0.2">
      <c r="C51" s="181" t="s">
        <v>41</v>
      </c>
      <c r="D51" s="152" t="s">
        <v>35</v>
      </c>
      <c r="E51" s="125">
        <v>76.667000000000002</v>
      </c>
      <c r="F51" s="144"/>
      <c r="I51" s="181" t="s">
        <v>41</v>
      </c>
      <c r="J51" s="152" t="s">
        <v>35</v>
      </c>
      <c r="K51" s="125">
        <v>49.607999999999997</v>
      </c>
      <c r="L51" s="144"/>
    </row>
    <row r="52" spans="2:12" x14ac:dyDescent="0.2">
      <c r="C52" s="179"/>
      <c r="D52" s="152" t="s">
        <v>36</v>
      </c>
      <c r="E52" s="121">
        <v>77.528000000000006</v>
      </c>
      <c r="F52" s="138">
        <f>(E51+E52+E53+E54)/4</f>
        <v>73.626000000000005</v>
      </c>
      <c r="I52" s="179"/>
      <c r="J52" s="152" t="s">
        <v>36</v>
      </c>
      <c r="K52" s="121">
        <v>63.939</v>
      </c>
      <c r="L52" s="138">
        <f>(K51+K52+K53+K54)/4</f>
        <v>57.361249999999998</v>
      </c>
    </row>
    <row r="53" spans="2:12" x14ac:dyDescent="0.2">
      <c r="C53" s="179"/>
      <c r="D53" s="152" t="s">
        <v>37</v>
      </c>
      <c r="E53" s="121">
        <v>61.460999999999999</v>
      </c>
      <c r="F53" s="138"/>
      <c r="I53" s="179"/>
      <c r="J53" s="152" t="s">
        <v>37</v>
      </c>
      <c r="K53" s="121">
        <v>58.145000000000003</v>
      </c>
      <c r="L53" s="138"/>
    </row>
    <row r="54" spans="2:12" ht="16" thickBot="1" x14ac:dyDescent="0.25">
      <c r="C54" s="180"/>
      <c r="D54" s="153" t="s">
        <v>52</v>
      </c>
      <c r="E54" s="123">
        <v>78.847999999999999</v>
      </c>
      <c r="F54" s="146"/>
      <c r="I54" s="180"/>
      <c r="J54" s="153" t="s">
        <v>52</v>
      </c>
      <c r="K54" s="123">
        <v>57.753</v>
      </c>
      <c r="L54" s="146"/>
    </row>
    <row r="55" spans="2:12" x14ac:dyDescent="0.2">
      <c r="C55" s="181" t="s">
        <v>42</v>
      </c>
      <c r="D55" s="152" t="s">
        <v>35</v>
      </c>
      <c r="E55" s="125">
        <v>68.477000000000004</v>
      </c>
      <c r="F55" s="144"/>
      <c r="I55" s="181" t="s">
        <v>42</v>
      </c>
      <c r="J55" s="152" t="s">
        <v>35</v>
      </c>
      <c r="K55" s="125">
        <v>61.119</v>
      </c>
      <c r="L55" s="144"/>
    </row>
    <row r="56" spans="2:12" x14ac:dyDescent="0.2">
      <c r="C56" s="179"/>
      <c r="D56" s="152" t="s">
        <v>36</v>
      </c>
      <c r="E56" s="121">
        <v>79.518000000000001</v>
      </c>
      <c r="F56" s="138">
        <f>(E55+E56+E57+E58)/4</f>
        <v>74.025750000000002</v>
      </c>
      <c r="I56" s="179"/>
      <c r="J56" s="152" t="s">
        <v>36</v>
      </c>
      <c r="K56" s="121">
        <v>60.89</v>
      </c>
      <c r="L56" s="138">
        <f>(K55+K56+K57+K58)/4</f>
        <v>54.64725</v>
      </c>
    </row>
    <row r="57" spans="2:12" x14ac:dyDescent="0.2">
      <c r="C57" s="179"/>
      <c r="D57" s="152" t="s">
        <v>37</v>
      </c>
      <c r="E57" s="121">
        <v>74.978999999999999</v>
      </c>
      <c r="F57" s="138"/>
      <c r="I57" s="179"/>
      <c r="J57" s="152" t="s">
        <v>37</v>
      </c>
      <c r="K57" s="121">
        <v>42.776000000000003</v>
      </c>
      <c r="L57" s="138"/>
    </row>
    <row r="58" spans="2:12" ht="16" thickBot="1" x14ac:dyDescent="0.25">
      <c r="C58" s="180"/>
      <c r="D58" s="153" t="s">
        <v>52</v>
      </c>
      <c r="E58" s="123">
        <v>73.129000000000005</v>
      </c>
      <c r="F58" s="146"/>
      <c r="I58" s="180"/>
      <c r="J58" s="153" t="s">
        <v>52</v>
      </c>
      <c r="K58" s="123">
        <v>53.804000000000002</v>
      </c>
      <c r="L58" s="146"/>
    </row>
    <row r="59" spans="2:12" x14ac:dyDescent="0.2">
      <c r="B59" s="119"/>
      <c r="C59" s="119"/>
      <c r="D59" s="119"/>
      <c r="E59" s="119"/>
      <c r="F59" s="119"/>
    </row>
    <row r="60" spans="2:12" x14ac:dyDescent="0.2">
      <c r="B60" s="119"/>
      <c r="C60" s="119"/>
      <c r="D60" s="119"/>
      <c r="E60" s="119"/>
      <c r="F60" s="119"/>
      <c r="G60" s="119"/>
      <c r="H60" s="119"/>
      <c r="I60" s="119"/>
      <c r="J60" s="119"/>
      <c r="K60" s="119"/>
    </row>
  </sheetData>
  <mergeCells count="26">
    <mergeCell ref="C39:C42"/>
    <mergeCell ref="C43:C46"/>
    <mergeCell ref="C47:C50"/>
    <mergeCell ref="C51:C54"/>
    <mergeCell ref="C55:C58"/>
    <mergeCell ref="J37:L37"/>
    <mergeCell ref="C12:C15"/>
    <mergeCell ref="C16:C19"/>
    <mergeCell ref="C20:C23"/>
    <mergeCell ref="C24:C27"/>
    <mergeCell ref="C28:C31"/>
    <mergeCell ref="D37:F37"/>
    <mergeCell ref="I24:I27"/>
    <mergeCell ref="I28:I31"/>
    <mergeCell ref="I39:I42"/>
    <mergeCell ref="I43:I46"/>
    <mergeCell ref="I47:I50"/>
    <mergeCell ref="I51:I54"/>
    <mergeCell ref="I55:I58"/>
    <mergeCell ref="D4:H4"/>
    <mergeCell ref="I4:M4"/>
    <mergeCell ref="I12:I15"/>
    <mergeCell ref="I16:I19"/>
    <mergeCell ref="I20:I23"/>
    <mergeCell ref="J10:L10"/>
    <mergeCell ref="D10:F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3:O54"/>
  <sheetViews>
    <sheetView topLeftCell="A37" zoomScale="120" zoomScaleNormal="120" workbookViewId="0">
      <selection activeCell="J34" sqref="J34"/>
    </sheetView>
  </sheetViews>
  <sheetFormatPr baseColWidth="10" defaultColWidth="8.83203125" defaultRowHeight="15" x14ac:dyDescent="0.2"/>
  <sheetData>
    <row r="3" spans="3:15" ht="16" thickBot="1" x14ac:dyDescent="0.25"/>
    <row r="4" spans="3:15" ht="16" thickBot="1" x14ac:dyDescent="0.25">
      <c r="C4" s="13"/>
      <c r="D4" s="185" t="s">
        <v>19</v>
      </c>
      <c r="E4" s="186"/>
      <c r="F4" s="186"/>
      <c r="G4" s="186"/>
      <c r="H4" s="187"/>
      <c r="I4" s="185" t="s">
        <v>17</v>
      </c>
      <c r="J4" s="186"/>
      <c r="K4" s="186"/>
      <c r="L4" s="186"/>
      <c r="M4" s="187"/>
    </row>
    <row r="5" spans="3:15" x14ac:dyDescent="0.2">
      <c r="C5" s="97" t="s">
        <v>68</v>
      </c>
      <c r="D5" s="78">
        <v>0.12</v>
      </c>
      <c r="E5" s="79">
        <v>0.1</v>
      </c>
      <c r="F5" s="79">
        <v>0.06</v>
      </c>
      <c r="G5" s="79">
        <v>0.12</v>
      </c>
      <c r="H5" s="80">
        <v>7.0000000000000007E-2</v>
      </c>
      <c r="I5" s="78">
        <v>0.11</v>
      </c>
      <c r="J5" s="79">
        <v>0.12</v>
      </c>
      <c r="K5" s="79">
        <v>0.69</v>
      </c>
      <c r="L5" s="79">
        <v>0.05</v>
      </c>
      <c r="M5" s="80">
        <v>0.26</v>
      </c>
    </row>
    <row r="6" spans="3:15" ht="16" thickBot="1" x14ac:dyDescent="0.25">
      <c r="C6" s="98" t="s">
        <v>18</v>
      </c>
      <c r="D6" s="81">
        <v>54.9</v>
      </c>
      <c r="E6" s="53">
        <v>51.33</v>
      </c>
      <c r="F6" s="53">
        <v>54.57</v>
      </c>
      <c r="G6" s="53">
        <v>60.3</v>
      </c>
      <c r="H6" s="54">
        <v>56.73</v>
      </c>
      <c r="I6" s="81">
        <v>68.239999999999995</v>
      </c>
      <c r="J6" s="53">
        <v>50.25</v>
      </c>
      <c r="K6" s="53">
        <v>64.59</v>
      </c>
      <c r="L6" s="53">
        <v>64.599999999999994</v>
      </c>
      <c r="M6" s="54">
        <v>57.02</v>
      </c>
    </row>
    <row r="7" spans="3:15" x14ac:dyDescent="0.2">
      <c r="C7" s="18"/>
      <c r="D7" s="12"/>
      <c r="E7" s="12"/>
      <c r="F7" s="12"/>
      <c r="G7" s="12"/>
      <c r="H7" s="12"/>
      <c r="I7" s="12"/>
      <c r="J7" s="12"/>
      <c r="K7" s="12"/>
      <c r="L7" s="12"/>
      <c r="M7" s="12"/>
    </row>
    <row r="9" spans="3:15" ht="16" thickBot="1" x14ac:dyDescent="0.25"/>
    <row r="10" spans="3:15" ht="16" thickBot="1" x14ac:dyDescent="0.25">
      <c r="C10" s="182" t="s">
        <v>70</v>
      </c>
      <c r="D10" s="183"/>
      <c r="E10" s="183"/>
      <c r="F10" s="183"/>
      <c r="G10" s="183"/>
      <c r="H10" s="184"/>
      <c r="J10" s="182" t="s">
        <v>48</v>
      </c>
      <c r="K10" s="183"/>
      <c r="L10" s="183"/>
      <c r="M10" s="183"/>
      <c r="N10" s="183"/>
      <c r="O10" s="184"/>
    </row>
    <row r="11" spans="3:15" ht="43" thickBot="1" x14ac:dyDescent="0.25">
      <c r="C11" s="132"/>
      <c r="D11" s="133"/>
      <c r="E11" s="133" t="s">
        <v>69</v>
      </c>
      <c r="F11" s="133" t="s">
        <v>49</v>
      </c>
      <c r="G11" s="133" t="s">
        <v>71</v>
      </c>
      <c r="H11" s="134" t="s">
        <v>50</v>
      </c>
      <c r="J11" s="132"/>
      <c r="K11" s="133"/>
      <c r="L11" s="133" t="s">
        <v>69</v>
      </c>
      <c r="M11" s="133" t="s">
        <v>49</v>
      </c>
      <c r="N11" s="133" t="s">
        <v>71</v>
      </c>
      <c r="O11" s="134" t="s">
        <v>50</v>
      </c>
    </row>
    <row r="12" spans="3:15" x14ac:dyDescent="0.2">
      <c r="C12" s="189" t="s">
        <v>38</v>
      </c>
      <c r="D12" s="124" t="s">
        <v>35</v>
      </c>
      <c r="E12" s="124">
        <v>443</v>
      </c>
      <c r="F12" s="124">
        <v>0</v>
      </c>
      <c r="G12" s="124">
        <f>(F12*100)/E12</f>
        <v>0</v>
      </c>
      <c r="H12" s="141"/>
      <c r="J12" s="188" t="s">
        <v>38</v>
      </c>
      <c r="K12" s="135" t="s">
        <v>35</v>
      </c>
      <c r="L12" s="135">
        <v>342</v>
      </c>
      <c r="M12" s="135">
        <v>227</v>
      </c>
      <c r="N12" s="136">
        <f>(M12*100)/L12</f>
        <v>66.37426900584795</v>
      </c>
      <c r="O12" s="137"/>
    </row>
    <row r="13" spans="3:15" x14ac:dyDescent="0.2">
      <c r="C13" s="189"/>
      <c r="D13" s="120" t="s">
        <v>36</v>
      </c>
      <c r="E13" s="120">
        <v>463</v>
      </c>
      <c r="F13" s="120">
        <v>2</v>
      </c>
      <c r="G13" s="121">
        <f t="shared" ref="G13:G31" si="0">(F13*100)/E13</f>
        <v>0.43196544276457882</v>
      </c>
      <c r="H13" s="138">
        <f>(G12+G13+G14+G15)/4</f>
        <v>0.10799136069114471</v>
      </c>
      <c r="J13" s="189"/>
      <c r="K13" s="120" t="s">
        <v>36</v>
      </c>
      <c r="L13" s="120">
        <v>263</v>
      </c>
      <c r="M13" s="120">
        <v>187</v>
      </c>
      <c r="N13" s="121">
        <f t="shared" ref="N13:N23" si="1">(M13*100)/L13</f>
        <v>71.102661596958171</v>
      </c>
      <c r="O13" s="138">
        <f>(N12+N13+N14+N15)/4</f>
        <v>68.243385931881619</v>
      </c>
    </row>
    <row r="14" spans="3:15" x14ac:dyDescent="0.2">
      <c r="C14" s="189"/>
      <c r="D14" s="120" t="s">
        <v>37</v>
      </c>
      <c r="E14" s="120">
        <v>451</v>
      </c>
      <c r="F14" s="120">
        <v>0</v>
      </c>
      <c r="G14" s="120">
        <f t="shared" si="0"/>
        <v>0</v>
      </c>
      <c r="H14" s="142"/>
      <c r="J14" s="189"/>
      <c r="K14" s="120" t="s">
        <v>37</v>
      </c>
      <c r="L14" s="120">
        <v>379</v>
      </c>
      <c r="M14" s="120">
        <v>252</v>
      </c>
      <c r="N14" s="121">
        <f t="shared" si="1"/>
        <v>66.490765171503952</v>
      </c>
      <c r="O14" s="139"/>
    </row>
    <row r="15" spans="3:15" ht="16" thickBot="1" x14ac:dyDescent="0.25">
      <c r="C15" s="190"/>
      <c r="D15" s="122" t="s">
        <v>52</v>
      </c>
      <c r="E15" s="122">
        <v>391</v>
      </c>
      <c r="F15" s="122">
        <v>0</v>
      </c>
      <c r="G15" s="122">
        <f t="shared" si="0"/>
        <v>0</v>
      </c>
      <c r="H15" s="143"/>
      <c r="J15" s="190"/>
      <c r="K15" s="122" t="s">
        <v>52</v>
      </c>
      <c r="L15" s="122">
        <v>342</v>
      </c>
      <c r="M15" s="122">
        <v>236</v>
      </c>
      <c r="N15" s="123">
        <f t="shared" si="1"/>
        <v>69.005847953216374</v>
      </c>
      <c r="O15" s="57"/>
    </row>
    <row r="16" spans="3:15" x14ac:dyDescent="0.2">
      <c r="C16" s="191" t="s">
        <v>39</v>
      </c>
      <c r="D16" s="120" t="s">
        <v>35</v>
      </c>
      <c r="E16" s="124">
        <v>530</v>
      </c>
      <c r="F16" s="124">
        <v>0</v>
      </c>
      <c r="G16" s="125">
        <f t="shared" si="0"/>
        <v>0</v>
      </c>
      <c r="H16" s="141"/>
      <c r="J16" s="191" t="s">
        <v>39</v>
      </c>
      <c r="K16" s="120" t="s">
        <v>35</v>
      </c>
      <c r="L16" s="124">
        <v>490</v>
      </c>
      <c r="M16" s="124">
        <v>210</v>
      </c>
      <c r="N16" s="125">
        <f t="shared" si="1"/>
        <v>42.857142857142854</v>
      </c>
      <c r="O16" s="140"/>
    </row>
    <row r="17" spans="3:15" x14ac:dyDescent="0.2">
      <c r="C17" s="189"/>
      <c r="D17" s="120" t="s">
        <v>36</v>
      </c>
      <c r="E17" s="120">
        <v>477</v>
      </c>
      <c r="F17" s="120">
        <v>0</v>
      </c>
      <c r="G17" s="125">
        <f t="shared" si="0"/>
        <v>0</v>
      </c>
      <c r="H17" s="138">
        <f>(G16+G17+G18+G19)/4</f>
        <v>0.122167956255945</v>
      </c>
      <c r="J17" s="189"/>
      <c r="K17" s="120" t="s">
        <v>36</v>
      </c>
      <c r="L17" s="120">
        <v>390</v>
      </c>
      <c r="M17" s="120">
        <v>192</v>
      </c>
      <c r="N17" s="125">
        <f t="shared" si="1"/>
        <v>49.230769230769234</v>
      </c>
      <c r="O17" s="138">
        <f>(N16+N17+N18+N19)/4</f>
        <v>50.248943420360625</v>
      </c>
    </row>
    <row r="18" spans="3:15" x14ac:dyDescent="0.2">
      <c r="C18" s="189"/>
      <c r="D18" s="120" t="s">
        <v>37</v>
      </c>
      <c r="E18" s="120">
        <v>649</v>
      </c>
      <c r="F18" s="120">
        <v>2</v>
      </c>
      <c r="G18" s="125">
        <f t="shared" si="0"/>
        <v>0.3081664098613251</v>
      </c>
      <c r="H18" s="142"/>
      <c r="J18" s="189"/>
      <c r="K18" s="120" t="s">
        <v>37</v>
      </c>
      <c r="L18" s="120">
        <v>475</v>
      </c>
      <c r="M18" s="120">
        <v>284</v>
      </c>
      <c r="N18" s="125">
        <f t="shared" si="1"/>
        <v>59.789473684210527</v>
      </c>
      <c r="O18" s="139"/>
    </row>
    <row r="19" spans="3:15" ht="16" thickBot="1" x14ac:dyDescent="0.25">
      <c r="C19" s="190"/>
      <c r="D19" s="122" t="s">
        <v>52</v>
      </c>
      <c r="E19" s="122">
        <v>554</v>
      </c>
      <c r="F19" s="122">
        <v>1</v>
      </c>
      <c r="G19" s="123">
        <f t="shared" si="0"/>
        <v>0.18050541516245489</v>
      </c>
      <c r="H19" s="143"/>
      <c r="J19" s="190"/>
      <c r="K19" s="122" t="s">
        <v>52</v>
      </c>
      <c r="L19" s="122">
        <v>397</v>
      </c>
      <c r="M19" s="122">
        <v>195</v>
      </c>
      <c r="N19" s="123">
        <f t="shared" si="1"/>
        <v>49.1183879093199</v>
      </c>
      <c r="O19" s="57"/>
    </row>
    <row r="20" spans="3:15" x14ac:dyDescent="0.2">
      <c r="C20" s="191" t="s">
        <v>40</v>
      </c>
      <c r="D20" s="120" t="s">
        <v>35</v>
      </c>
      <c r="E20" s="124">
        <v>426</v>
      </c>
      <c r="F20" s="124">
        <v>2</v>
      </c>
      <c r="G20" s="125">
        <f t="shared" si="0"/>
        <v>0.46948356807511737</v>
      </c>
      <c r="H20" s="140"/>
      <c r="J20" s="191" t="s">
        <v>40</v>
      </c>
      <c r="K20" s="120" t="s">
        <v>35</v>
      </c>
      <c r="L20" s="124">
        <v>336</v>
      </c>
      <c r="M20" s="124">
        <v>237</v>
      </c>
      <c r="N20" s="125">
        <f t="shared" si="1"/>
        <v>70.535714285714292</v>
      </c>
      <c r="O20" s="140"/>
    </row>
    <row r="21" spans="3:15" x14ac:dyDescent="0.2">
      <c r="C21" s="189"/>
      <c r="D21" s="120" t="s">
        <v>36</v>
      </c>
      <c r="E21" s="120">
        <v>396</v>
      </c>
      <c r="F21" s="120">
        <v>2</v>
      </c>
      <c r="G21" s="121">
        <f t="shared" si="0"/>
        <v>0.50505050505050508</v>
      </c>
      <c r="H21" s="138">
        <f>(G20+G21+G22+G23)/4</f>
        <v>0.69009744478809765</v>
      </c>
      <c r="J21" s="189"/>
      <c r="K21" s="120" t="s">
        <v>36</v>
      </c>
      <c r="L21" s="120">
        <v>338</v>
      </c>
      <c r="M21" s="120">
        <v>225</v>
      </c>
      <c r="N21" s="121">
        <f t="shared" si="1"/>
        <v>66.568047337278102</v>
      </c>
      <c r="O21" s="138">
        <f>(N20+N21+N22+N23)/4</f>
        <v>64.586166136597981</v>
      </c>
    </row>
    <row r="22" spans="3:15" x14ac:dyDescent="0.2">
      <c r="C22" s="189"/>
      <c r="D22" s="120" t="s">
        <v>37</v>
      </c>
      <c r="E22" s="120">
        <v>366</v>
      </c>
      <c r="F22" s="120">
        <v>3</v>
      </c>
      <c r="G22" s="121">
        <f t="shared" si="0"/>
        <v>0.81967213114754101</v>
      </c>
      <c r="H22" s="139"/>
      <c r="J22" s="189"/>
      <c r="K22" s="120" t="s">
        <v>37</v>
      </c>
      <c r="L22" s="120">
        <v>402</v>
      </c>
      <c r="M22" s="120">
        <v>236</v>
      </c>
      <c r="N22" s="121">
        <f t="shared" si="1"/>
        <v>58.706467661691541</v>
      </c>
      <c r="O22" s="139"/>
    </row>
    <row r="23" spans="3:15" ht="16" thickBot="1" x14ac:dyDescent="0.25">
      <c r="C23" s="190"/>
      <c r="D23" s="122" t="s">
        <v>52</v>
      </c>
      <c r="E23" s="122">
        <v>414</v>
      </c>
      <c r="F23" s="122">
        <v>4</v>
      </c>
      <c r="G23" s="123">
        <f t="shared" si="0"/>
        <v>0.96618357487922701</v>
      </c>
      <c r="H23" s="57"/>
      <c r="J23" s="190"/>
      <c r="K23" s="122" t="s">
        <v>52</v>
      </c>
      <c r="L23" s="122">
        <v>363</v>
      </c>
      <c r="M23" s="122">
        <v>227</v>
      </c>
      <c r="N23" s="123">
        <f t="shared" si="1"/>
        <v>62.534435261707991</v>
      </c>
      <c r="O23" s="57"/>
    </row>
    <row r="24" spans="3:15" x14ac:dyDescent="0.2">
      <c r="C24" s="191" t="s">
        <v>41</v>
      </c>
      <c r="D24" s="120" t="s">
        <v>35</v>
      </c>
      <c r="E24" s="126">
        <v>534</v>
      </c>
      <c r="F24" s="126">
        <v>0</v>
      </c>
      <c r="G24" s="127">
        <f t="shared" si="0"/>
        <v>0</v>
      </c>
      <c r="H24" s="144"/>
      <c r="J24" s="191" t="s">
        <v>41</v>
      </c>
      <c r="K24" s="120" t="s">
        <v>35</v>
      </c>
      <c r="L24" s="124">
        <v>427</v>
      </c>
      <c r="M24" s="124">
        <v>280</v>
      </c>
      <c r="N24" s="125">
        <f>(M24*100)/L24</f>
        <v>65.573770491803273</v>
      </c>
      <c r="O24" s="141"/>
    </row>
    <row r="25" spans="3:15" x14ac:dyDescent="0.2">
      <c r="C25" s="189"/>
      <c r="D25" s="120" t="s">
        <v>36</v>
      </c>
      <c r="E25" s="128">
        <v>430</v>
      </c>
      <c r="F25" s="129">
        <v>0</v>
      </c>
      <c r="G25" s="128">
        <f t="shared" si="0"/>
        <v>0</v>
      </c>
      <c r="H25" s="145">
        <f>(G24+G25+G26+G27)/4</f>
        <v>4.9701789264413522E-2</v>
      </c>
      <c r="J25" s="189"/>
      <c r="K25" s="120" t="s">
        <v>36</v>
      </c>
      <c r="L25" s="120">
        <v>382</v>
      </c>
      <c r="M25" s="120">
        <v>262</v>
      </c>
      <c r="N25" s="125">
        <f t="shared" ref="N25:N31" si="2">(M25*100)/L25</f>
        <v>68.586387434554979</v>
      </c>
      <c r="O25" s="138">
        <f>(N24+N25+N26+N27)/4</f>
        <v>64.603935263227271</v>
      </c>
    </row>
    <row r="26" spans="3:15" x14ac:dyDescent="0.2">
      <c r="C26" s="189"/>
      <c r="D26" s="120" t="s">
        <v>37</v>
      </c>
      <c r="E26" s="128">
        <v>503</v>
      </c>
      <c r="F26" s="129">
        <v>1</v>
      </c>
      <c r="G26" s="121">
        <f t="shared" si="0"/>
        <v>0.19880715705765409</v>
      </c>
      <c r="H26" s="145"/>
      <c r="J26" s="189"/>
      <c r="K26" s="120" t="s">
        <v>37</v>
      </c>
      <c r="L26" s="120">
        <v>372</v>
      </c>
      <c r="M26" s="120">
        <v>237</v>
      </c>
      <c r="N26" s="125">
        <f t="shared" si="2"/>
        <v>63.70967741935484</v>
      </c>
      <c r="O26" s="142"/>
    </row>
    <row r="27" spans="3:15" ht="16" thickBot="1" x14ac:dyDescent="0.25">
      <c r="C27" s="190"/>
      <c r="D27" s="122" t="s">
        <v>52</v>
      </c>
      <c r="E27" s="130">
        <v>483</v>
      </c>
      <c r="F27" s="130">
        <v>0</v>
      </c>
      <c r="G27" s="130">
        <f t="shared" si="0"/>
        <v>0</v>
      </c>
      <c r="H27" s="146"/>
      <c r="J27" s="190"/>
      <c r="K27" s="122" t="s">
        <v>52</v>
      </c>
      <c r="L27" s="122">
        <v>403</v>
      </c>
      <c r="M27" s="122">
        <v>244</v>
      </c>
      <c r="N27" s="123">
        <f t="shared" si="2"/>
        <v>60.545905707196027</v>
      </c>
      <c r="O27" s="143"/>
    </row>
    <row r="28" spans="3:15" x14ac:dyDescent="0.2">
      <c r="C28" s="191" t="s">
        <v>42</v>
      </c>
      <c r="D28" s="120" t="s">
        <v>35</v>
      </c>
      <c r="E28" s="124">
        <v>556</v>
      </c>
      <c r="F28" s="124">
        <v>0</v>
      </c>
      <c r="G28" s="125">
        <f t="shared" si="0"/>
        <v>0</v>
      </c>
      <c r="H28" s="141"/>
      <c r="J28" s="191" t="s">
        <v>42</v>
      </c>
      <c r="K28" s="120" t="s">
        <v>35</v>
      </c>
      <c r="L28" s="124">
        <v>417</v>
      </c>
      <c r="M28" s="124">
        <v>235</v>
      </c>
      <c r="N28" s="125">
        <f t="shared" si="2"/>
        <v>56.354916067146284</v>
      </c>
      <c r="O28" s="140"/>
    </row>
    <row r="29" spans="3:15" x14ac:dyDescent="0.2">
      <c r="C29" s="189"/>
      <c r="D29" s="120" t="s">
        <v>36</v>
      </c>
      <c r="E29" s="120">
        <v>530</v>
      </c>
      <c r="F29" s="120">
        <v>1</v>
      </c>
      <c r="G29" s="121">
        <f t="shared" si="0"/>
        <v>0.18867924528301888</v>
      </c>
      <c r="H29" s="138">
        <f>(G28+G29+G30+G31)/4</f>
        <v>0.2617620859988663</v>
      </c>
      <c r="J29" s="189"/>
      <c r="K29" s="120" t="s">
        <v>36</v>
      </c>
      <c r="L29" s="120">
        <v>389</v>
      </c>
      <c r="M29" s="120">
        <v>201</v>
      </c>
      <c r="N29" s="121">
        <f t="shared" si="2"/>
        <v>51.670951156812336</v>
      </c>
      <c r="O29" s="138">
        <f>(N28+N29+N30+N31)/4</f>
        <v>57.017642581968062</v>
      </c>
    </row>
    <row r="30" spans="3:15" x14ac:dyDescent="0.2">
      <c r="C30" s="189"/>
      <c r="D30" s="120" t="s">
        <v>37</v>
      </c>
      <c r="E30" s="120">
        <v>530</v>
      </c>
      <c r="F30" s="120">
        <v>0</v>
      </c>
      <c r="G30" s="121">
        <f t="shared" si="0"/>
        <v>0</v>
      </c>
      <c r="H30" s="142"/>
      <c r="J30" s="189"/>
      <c r="K30" s="120" t="s">
        <v>37</v>
      </c>
      <c r="L30" s="120">
        <v>416</v>
      </c>
      <c r="M30" s="120">
        <v>233</v>
      </c>
      <c r="N30" s="121">
        <f t="shared" si="2"/>
        <v>56.009615384615387</v>
      </c>
      <c r="O30" s="139"/>
    </row>
    <row r="31" spans="3:15" ht="16" thickBot="1" x14ac:dyDescent="0.25">
      <c r="C31" s="190"/>
      <c r="D31" s="122" t="s">
        <v>52</v>
      </c>
      <c r="E31" s="122">
        <v>466</v>
      </c>
      <c r="F31" s="122">
        <v>4</v>
      </c>
      <c r="G31" s="123">
        <f t="shared" si="0"/>
        <v>0.85836909871244638</v>
      </c>
      <c r="H31" s="143"/>
      <c r="J31" s="190"/>
      <c r="K31" s="122" t="s">
        <v>52</v>
      </c>
      <c r="L31" s="122">
        <v>342</v>
      </c>
      <c r="M31" s="122">
        <v>219</v>
      </c>
      <c r="N31" s="123">
        <f t="shared" si="2"/>
        <v>64.035087719298247</v>
      </c>
      <c r="O31" s="57"/>
    </row>
    <row r="32" spans="3:15" ht="16" thickBot="1" x14ac:dyDescent="0.25">
      <c r="D32" s="119"/>
      <c r="E32" s="119"/>
      <c r="F32" s="119"/>
      <c r="G32" s="119"/>
      <c r="H32" s="119"/>
      <c r="J32" s="119"/>
      <c r="K32" s="119"/>
      <c r="L32" s="119"/>
      <c r="M32" s="119"/>
      <c r="N32" s="119"/>
      <c r="O32" s="119"/>
    </row>
    <row r="33" spans="3:15" ht="16" thickBot="1" x14ac:dyDescent="0.25">
      <c r="C33" s="182" t="s">
        <v>65</v>
      </c>
      <c r="D33" s="183"/>
      <c r="E33" s="183"/>
      <c r="F33" s="183"/>
      <c r="G33" s="183"/>
      <c r="H33" s="184"/>
      <c r="J33" s="182" t="s">
        <v>72</v>
      </c>
      <c r="K33" s="183"/>
      <c r="L33" s="183"/>
      <c r="M33" s="183"/>
      <c r="N33" s="183"/>
      <c r="O33" s="184"/>
    </row>
    <row r="34" spans="3:15" ht="43" thickBot="1" x14ac:dyDescent="0.25">
      <c r="C34" s="148"/>
      <c r="D34" s="133"/>
      <c r="E34" s="133" t="s">
        <v>69</v>
      </c>
      <c r="F34" s="133" t="s">
        <v>49</v>
      </c>
      <c r="G34" s="133" t="s">
        <v>71</v>
      </c>
      <c r="H34" s="134" t="s">
        <v>50</v>
      </c>
      <c r="J34" s="132"/>
      <c r="K34" s="147"/>
      <c r="L34" s="133" t="s">
        <v>69</v>
      </c>
      <c r="M34" s="133" t="s">
        <v>49</v>
      </c>
      <c r="N34" s="133" t="s">
        <v>71</v>
      </c>
      <c r="O34" s="134" t="s">
        <v>50</v>
      </c>
    </row>
    <row r="35" spans="3:15" x14ac:dyDescent="0.2">
      <c r="C35" s="189" t="s">
        <v>38</v>
      </c>
      <c r="D35" s="124" t="s">
        <v>35</v>
      </c>
      <c r="E35" s="124">
        <v>441</v>
      </c>
      <c r="F35" s="124">
        <v>1</v>
      </c>
      <c r="G35" s="125">
        <f>(F35*100)/E35</f>
        <v>0.22675736961451248</v>
      </c>
      <c r="H35" s="141"/>
      <c r="J35" s="189" t="s">
        <v>38</v>
      </c>
      <c r="K35" s="124" t="s">
        <v>35</v>
      </c>
      <c r="L35" s="124">
        <v>541</v>
      </c>
      <c r="M35" s="124">
        <v>301</v>
      </c>
      <c r="N35" s="125">
        <f t="shared" ref="N35:N50" si="3">(M35*100)/L35</f>
        <v>55.637707948243992</v>
      </c>
      <c r="O35" s="140"/>
    </row>
    <row r="36" spans="3:15" x14ac:dyDescent="0.2">
      <c r="C36" s="189"/>
      <c r="D36" s="120" t="s">
        <v>36</v>
      </c>
      <c r="E36" s="120">
        <v>397</v>
      </c>
      <c r="F36" s="120">
        <v>0</v>
      </c>
      <c r="G36" s="121">
        <f t="shared" ref="G36:G54" si="4">(F36*100)/E36</f>
        <v>0</v>
      </c>
      <c r="H36" s="138">
        <f>(G35+G36+G37+G38)/4</f>
        <v>0.12046485260770975</v>
      </c>
      <c r="J36" s="189"/>
      <c r="K36" s="120" t="s">
        <v>36</v>
      </c>
      <c r="L36" s="120">
        <v>464</v>
      </c>
      <c r="M36" s="120">
        <v>253</v>
      </c>
      <c r="N36" s="121">
        <f t="shared" si="3"/>
        <v>54.525862068965516</v>
      </c>
      <c r="O36" s="138">
        <f>(N35+N37+N36+N38)/4</f>
        <v>54.903031399693717</v>
      </c>
    </row>
    <row r="37" spans="3:15" x14ac:dyDescent="0.2">
      <c r="C37" s="189"/>
      <c r="D37" s="120" t="s">
        <v>37</v>
      </c>
      <c r="E37" s="120">
        <v>421</v>
      </c>
      <c r="F37" s="120">
        <v>0</v>
      </c>
      <c r="G37" s="121">
        <f t="shared" si="4"/>
        <v>0</v>
      </c>
      <c r="H37" s="142"/>
      <c r="J37" s="189"/>
      <c r="K37" s="120" t="s">
        <v>37</v>
      </c>
      <c r="L37" s="120">
        <v>437</v>
      </c>
      <c r="M37" s="120">
        <v>242</v>
      </c>
      <c r="N37" s="121">
        <f t="shared" si="3"/>
        <v>55.377574370709382</v>
      </c>
      <c r="O37" s="139"/>
    </row>
    <row r="38" spans="3:15" ht="16" thickBot="1" x14ac:dyDescent="0.25">
      <c r="C38" s="190"/>
      <c r="D38" s="122" t="s">
        <v>52</v>
      </c>
      <c r="E38" s="122">
        <v>392</v>
      </c>
      <c r="F38" s="122">
        <v>1</v>
      </c>
      <c r="G38" s="123">
        <f t="shared" si="4"/>
        <v>0.25510204081632654</v>
      </c>
      <c r="H38" s="143"/>
      <c r="J38" s="190"/>
      <c r="K38" s="122" t="s">
        <v>52</v>
      </c>
      <c r="L38" s="122">
        <v>479</v>
      </c>
      <c r="M38" s="122">
        <v>259</v>
      </c>
      <c r="N38" s="123">
        <f t="shared" si="3"/>
        <v>54.070981210855948</v>
      </c>
      <c r="O38" s="57"/>
    </row>
    <row r="39" spans="3:15" x14ac:dyDescent="0.2">
      <c r="C39" s="191" t="s">
        <v>39</v>
      </c>
      <c r="D39" s="120" t="s">
        <v>35</v>
      </c>
      <c r="E39" s="124">
        <v>483</v>
      </c>
      <c r="F39" s="124">
        <v>1</v>
      </c>
      <c r="G39" s="125">
        <f t="shared" si="4"/>
        <v>0.20703933747412009</v>
      </c>
      <c r="H39" s="141"/>
      <c r="J39" s="191" t="s">
        <v>39</v>
      </c>
      <c r="K39" s="120" t="s">
        <v>35</v>
      </c>
      <c r="L39" s="124">
        <v>531</v>
      </c>
      <c r="M39" s="124">
        <v>251</v>
      </c>
      <c r="N39" s="125">
        <f t="shared" si="3"/>
        <v>47.269303201506588</v>
      </c>
      <c r="O39" s="140"/>
    </row>
    <row r="40" spans="3:15" x14ac:dyDescent="0.2">
      <c r="C40" s="189"/>
      <c r="D40" s="120" t="s">
        <v>36</v>
      </c>
      <c r="E40" s="120">
        <v>420</v>
      </c>
      <c r="F40" s="120">
        <v>0</v>
      </c>
      <c r="G40" s="121">
        <f t="shared" si="4"/>
        <v>0</v>
      </c>
      <c r="H40" s="138">
        <f>(G39+G40+G41+G42)/4</f>
        <v>0.10439141331589843</v>
      </c>
      <c r="J40" s="189"/>
      <c r="K40" s="120" t="s">
        <v>36</v>
      </c>
      <c r="L40" s="120">
        <v>427</v>
      </c>
      <c r="M40" s="120">
        <v>233</v>
      </c>
      <c r="N40" s="121">
        <f t="shared" si="3"/>
        <v>54.566744730679154</v>
      </c>
      <c r="O40" s="138">
        <f>(N39+N40+N41+N42)/4</f>
        <v>51.325003412730894</v>
      </c>
    </row>
    <row r="41" spans="3:15" x14ac:dyDescent="0.2">
      <c r="C41" s="189"/>
      <c r="D41" s="120" t="s">
        <v>37</v>
      </c>
      <c r="E41" s="120">
        <v>475</v>
      </c>
      <c r="F41" s="120">
        <v>1</v>
      </c>
      <c r="G41" s="121">
        <f t="shared" si="4"/>
        <v>0.21052631578947367</v>
      </c>
      <c r="H41" s="142"/>
      <c r="J41" s="189"/>
      <c r="K41" s="120" t="s">
        <v>37</v>
      </c>
      <c r="L41" s="120">
        <v>453</v>
      </c>
      <c r="M41" s="120">
        <v>231</v>
      </c>
      <c r="N41" s="121">
        <f t="shared" si="3"/>
        <v>50.993377483443709</v>
      </c>
      <c r="O41" s="139"/>
    </row>
    <row r="42" spans="3:15" ht="16" thickBot="1" x14ac:dyDescent="0.25">
      <c r="C42" s="190"/>
      <c r="D42" s="122" t="s">
        <v>52</v>
      </c>
      <c r="E42" s="122">
        <v>467</v>
      </c>
      <c r="F42" s="122">
        <v>0</v>
      </c>
      <c r="G42" s="123">
        <f t="shared" si="4"/>
        <v>0</v>
      </c>
      <c r="H42" s="143"/>
      <c r="J42" s="190"/>
      <c r="K42" s="122" t="s">
        <v>52</v>
      </c>
      <c r="L42" s="122">
        <v>425</v>
      </c>
      <c r="M42" s="122">
        <v>223</v>
      </c>
      <c r="N42" s="123">
        <f t="shared" si="3"/>
        <v>52.470588235294116</v>
      </c>
      <c r="O42" s="57"/>
    </row>
    <row r="43" spans="3:15" x14ac:dyDescent="0.2">
      <c r="C43" s="191" t="s">
        <v>40</v>
      </c>
      <c r="D43" s="120" t="s">
        <v>35</v>
      </c>
      <c r="E43" s="124">
        <v>437</v>
      </c>
      <c r="F43" s="124">
        <v>1</v>
      </c>
      <c r="G43" s="125">
        <f t="shared" si="4"/>
        <v>0.2288329519450801</v>
      </c>
      <c r="H43" s="141"/>
      <c r="J43" s="191" t="s">
        <v>40</v>
      </c>
      <c r="K43" s="120" t="s">
        <v>35</v>
      </c>
      <c r="L43" s="124">
        <v>525</v>
      </c>
      <c r="M43" s="124">
        <v>282</v>
      </c>
      <c r="N43" s="125">
        <f t="shared" si="3"/>
        <v>53.714285714285715</v>
      </c>
      <c r="O43" s="140"/>
    </row>
    <row r="44" spans="3:15" x14ac:dyDescent="0.2">
      <c r="C44" s="189"/>
      <c r="D44" s="120" t="s">
        <v>36</v>
      </c>
      <c r="E44" s="120">
        <v>415</v>
      </c>
      <c r="F44" s="120">
        <v>0</v>
      </c>
      <c r="G44" s="120">
        <f t="shared" si="4"/>
        <v>0</v>
      </c>
      <c r="H44" s="138">
        <f>(G43+G44+G45+G46)/4</f>
        <v>5.7208237986270026E-2</v>
      </c>
      <c r="J44" s="189"/>
      <c r="K44" s="120" t="s">
        <v>36</v>
      </c>
      <c r="L44" s="120">
        <v>550</v>
      </c>
      <c r="M44" s="120">
        <v>325</v>
      </c>
      <c r="N44" s="121">
        <f t="shared" si="3"/>
        <v>59.090909090909093</v>
      </c>
      <c r="O44" s="138">
        <f>(N43+N44+N45+N46)/4</f>
        <v>54.572362269463184</v>
      </c>
    </row>
    <row r="45" spans="3:15" x14ac:dyDescent="0.2">
      <c r="C45" s="189"/>
      <c r="D45" s="120" t="s">
        <v>37</v>
      </c>
      <c r="E45" s="120">
        <v>404</v>
      </c>
      <c r="F45" s="120">
        <v>0</v>
      </c>
      <c r="G45" s="120">
        <f t="shared" si="4"/>
        <v>0</v>
      </c>
      <c r="H45" s="142"/>
      <c r="J45" s="189"/>
      <c r="K45" s="120" t="s">
        <v>37</v>
      </c>
      <c r="L45" s="120">
        <v>614</v>
      </c>
      <c r="M45" s="120">
        <v>300</v>
      </c>
      <c r="N45" s="121">
        <f t="shared" si="3"/>
        <v>48.859934853420192</v>
      </c>
      <c r="O45" s="139"/>
    </row>
    <row r="46" spans="3:15" ht="16" thickBot="1" x14ac:dyDescent="0.25">
      <c r="C46" s="190"/>
      <c r="D46" s="122" t="s">
        <v>52</v>
      </c>
      <c r="E46" s="122">
        <v>417</v>
      </c>
      <c r="F46" s="122">
        <v>0</v>
      </c>
      <c r="G46" s="122">
        <f t="shared" si="4"/>
        <v>0</v>
      </c>
      <c r="H46" s="143"/>
      <c r="J46" s="190"/>
      <c r="K46" s="122" t="s">
        <v>52</v>
      </c>
      <c r="L46" s="122">
        <v>551</v>
      </c>
      <c r="M46" s="122">
        <v>312</v>
      </c>
      <c r="N46" s="123">
        <f t="shared" si="3"/>
        <v>56.62431941923775</v>
      </c>
      <c r="O46" s="57"/>
    </row>
    <row r="47" spans="3:15" x14ac:dyDescent="0.2">
      <c r="C47" s="191" t="s">
        <v>41</v>
      </c>
      <c r="D47" s="120" t="s">
        <v>35</v>
      </c>
      <c r="E47" s="124">
        <v>437</v>
      </c>
      <c r="F47" s="124">
        <v>0</v>
      </c>
      <c r="G47" s="125">
        <f t="shared" si="4"/>
        <v>0</v>
      </c>
      <c r="H47" s="141"/>
      <c r="J47" s="191" t="s">
        <v>41</v>
      </c>
      <c r="K47" s="120" t="s">
        <v>35</v>
      </c>
      <c r="L47" s="126">
        <v>437</v>
      </c>
      <c r="M47" s="126">
        <v>266</v>
      </c>
      <c r="N47" s="125">
        <f t="shared" si="3"/>
        <v>60.869565217391305</v>
      </c>
      <c r="O47" s="144"/>
    </row>
    <row r="48" spans="3:15" x14ac:dyDescent="0.2">
      <c r="C48" s="189"/>
      <c r="D48" s="120" t="s">
        <v>36</v>
      </c>
      <c r="E48" s="120">
        <v>397</v>
      </c>
      <c r="F48" s="120">
        <v>0</v>
      </c>
      <c r="G48" s="125">
        <f t="shared" si="4"/>
        <v>0</v>
      </c>
      <c r="H48" s="138">
        <f>(G47+G48+G49+G50)/4</f>
        <v>0.12106537530266344</v>
      </c>
      <c r="J48" s="189"/>
      <c r="K48" s="120" t="s">
        <v>36</v>
      </c>
      <c r="L48" s="128">
        <v>376</v>
      </c>
      <c r="M48" s="128">
        <v>220</v>
      </c>
      <c r="N48" s="121">
        <f t="shared" si="3"/>
        <v>58.51063829787234</v>
      </c>
      <c r="O48" s="138">
        <f>(N47+N48+N49+N50)/4</f>
        <v>60.300265001078088</v>
      </c>
    </row>
    <row r="49" spans="3:15" x14ac:dyDescent="0.2">
      <c r="C49" s="189"/>
      <c r="D49" s="120" t="s">
        <v>37</v>
      </c>
      <c r="E49" s="120">
        <v>413</v>
      </c>
      <c r="F49" s="120">
        <v>2</v>
      </c>
      <c r="G49" s="125">
        <f t="shared" si="4"/>
        <v>0.48426150121065376</v>
      </c>
      <c r="H49" s="142"/>
      <c r="J49" s="189"/>
      <c r="K49" s="120" t="s">
        <v>37</v>
      </c>
      <c r="L49" s="128">
        <v>437</v>
      </c>
      <c r="M49" s="128">
        <v>265</v>
      </c>
      <c r="N49" s="121">
        <f t="shared" si="3"/>
        <v>60.640732265446225</v>
      </c>
      <c r="O49" s="138"/>
    </row>
    <row r="50" spans="3:15" ht="16" thickBot="1" x14ac:dyDescent="0.25">
      <c r="C50" s="190"/>
      <c r="D50" s="122" t="s">
        <v>52</v>
      </c>
      <c r="E50" s="122">
        <v>382</v>
      </c>
      <c r="F50" s="122">
        <v>0</v>
      </c>
      <c r="G50" s="123">
        <f t="shared" si="4"/>
        <v>0</v>
      </c>
      <c r="H50" s="143"/>
      <c r="J50" s="190"/>
      <c r="K50" s="122" t="s">
        <v>52</v>
      </c>
      <c r="L50" s="130">
        <v>322</v>
      </c>
      <c r="M50" s="130">
        <v>197</v>
      </c>
      <c r="N50" s="123">
        <f t="shared" si="3"/>
        <v>61.180124223602483</v>
      </c>
      <c r="O50" s="146"/>
    </row>
    <row r="51" spans="3:15" x14ac:dyDescent="0.2">
      <c r="C51" s="191" t="s">
        <v>42</v>
      </c>
      <c r="D51" s="120" t="s">
        <v>35</v>
      </c>
      <c r="E51" s="125">
        <v>334</v>
      </c>
      <c r="F51" s="125">
        <v>0</v>
      </c>
      <c r="G51" s="125">
        <f t="shared" si="4"/>
        <v>0</v>
      </c>
      <c r="H51" s="140"/>
      <c r="J51" s="191" t="s">
        <v>42</v>
      </c>
      <c r="K51" s="120" t="s">
        <v>35</v>
      </c>
      <c r="L51" s="124">
        <v>475</v>
      </c>
      <c r="M51" s="124">
        <v>250</v>
      </c>
      <c r="N51" s="125">
        <f>(M51*100)/L51</f>
        <v>52.631578947368418</v>
      </c>
      <c r="O51" s="140"/>
    </row>
    <row r="52" spans="3:15" x14ac:dyDescent="0.2">
      <c r="C52" s="189"/>
      <c r="D52" s="120" t="s">
        <v>36</v>
      </c>
      <c r="E52" s="121">
        <v>347</v>
      </c>
      <c r="F52" s="121">
        <v>0</v>
      </c>
      <c r="G52" s="121">
        <f t="shared" si="4"/>
        <v>0</v>
      </c>
      <c r="H52" s="138">
        <f>(G51+G52+G53+G54)/4</f>
        <v>6.8681318681318687E-2</v>
      </c>
      <c r="J52" s="189"/>
      <c r="K52" s="120" t="s">
        <v>36</v>
      </c>
      <c r="L52" s="120">
        <v>419</v>
      </c>
      <c r="M52" s="120">
        <v>261</v>
      </c>
      <c r="N52" s="125">
        <f t="shared" ref="N52:N54" si="5">(M52*100)/L52</f>
        <v>62.291169451073984</v>
      </c>
      <c r="O52" s="138">
        <f>(N51+N52+N53+N54)/4</f>
        <v>56.727651319113747</v>
      </c>
    </row>
    <row r="53" spans="3:15" x14ac:dyDescent="0.2">
      <c r="C53" s="189"/>
      <c r="D53" s="120" t="s">
        <v>37</v>
      </c>
      <c r="E53" s="121">
        <v>364</v>
      </c>
      <c r="F53" s="121">
        <v>1</v>
      </c>
      <c r="G53" s="121">
        <f t="shared" si="4"/>
        <v>0.27472527472527475</v>
      </c>
      <c r="H53" s="139"/>
      <c r="J53" s="189"/>
      <c r="K53" s="120" t="s">
        <v>37</v>
      </c>
      <c r="L53" s="120">
        <v>496</v>
      </c>
      <c r="M53" s="120">
        <v>259</v>
      </c>
      <c r="N53" s="125">
        <f t="shared" si="5"/>
        <v>52.217741935483872</v>
      </c>
      <c r="O53" s="139"/>
    </row>
    <row r="54" spans="3:15" ht="16" thickBot="1" x14ac:dyDescent="0.25">
      <c r="C54" s="190"/>
      <c r="D54" s="122" t="s">
        <v>52</v>
      </c>
      <c r="E54" s="123">
        <v>321</v>
      </c>
      <c r="F54" s="123">
        <v>0</v>
      </c>
      <c r="G54" s="123">
        <f t="shared" si="4"/>
        <v>0</v>
      </c>
      <c r="H54" s="57"/>
      <c r="J54" s="190"/>
      <c r="K54" s="122" t="s">
        <v>52</v>
      </c>
      <c r="L54" s="122">
        <v>435</v>
      </c>
      <c r="M54" s="122">
        <v>260</v>
      </c>
      <c r="N54" s="123">
        <f t="shared" si="5"/>
        <v>59.770114942528735</v>
      </c>
      <c r="O54" s="57"/>
    </row>
  </sheetData>
  <mergeCells count="26">
    <mergeCell ref="J35:J38"/>
    <mergeCell ref="J39:J42"/>
    <mergeCell ref="J43:J46"/>
    <mergeCell ref="J47:J50"/>
    <mergeCell ref="J51:J54"/>
    <mergeCell ref="C35:C38"/>
    <mergeCell ref="C39:C42"/>
    <mergeCell ref="C43:C46"/>
    <mergeCell ref="C47:C50"/>
    <mergeCell ref="C51:C54"/>
    <mergeCell ref="D4:H4"/>
    <mergeCell ref="I4:M4"/>
    <mergeCell ref="J10:O10"/>
    <mergeCell ref="C10:H10"/>
    <mergeCell ref="J33:O33"/>
    <mergeCell ref="C33:H33"/>
    <mergeCell ref="J12:J15"/>
    <mergeCell ref="J16:J19"/>
    <mergeCell ref="J20:J23"/>
    <mergeCell ref="J24:J27"/>
    <mergeCell ref="J28:J31"/>
    <mergeCell ref="C12:C15"/>
    <mergeCell ref="C16:C19"/>
    <mergeCell ref="C20:C23"/>
    <mergeCell ref="C24:C27"/>
    <mergeCell ref="C28:C3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Z5"/>
  <sheetViews>
    <sheetView zoomScaleNormal="100" workbookViewId="0">
      <selection activeCell="I4" sqref="I4"/>
    </sheetView>
  </sheetViews>
  <sheetFormatPr baseColWidth="10" defaultColWidth="8.83203125" defaultRowHeight="15" x14ac:dyDescent="0.2"/>
  <cols>
    <col min="1" max="1" width="5.5" customWidth="1"/>
    <col min="2" max="2" width="13.1640625" customWidth="1"/>
  </cols>
  <sheetData>
    <row r="2" spans="2:26" ht="16" thickBot="1" x14ac:dyDescent="0.25"/>
    <row r="3" spans="2:26" ht="16" thickBot="1" x14ac:dyDescent="0.25">
      <c r="B3" s="13"/>
      <c r="C3" s="192" t="s">
        <v>19</v>
      </c>
      <c r="D3" s="193"/>
      <c r="E3" s="193"/>
      <c r="F3" s="193"/>
      <c r="G3" s="193"/>
      <c r="H3" s="194"/>
      <c r="I3" s="192" t="s">
        <v>17</v>
      </c>
      <c r="J3" s="193"/>
      <c r="K3" s="193"/>
      <c r="L3" s="193"/>
      <c r="M3" s="194"/>
      <c r="N3" s="192" t="s">
        <v>13</v>
      </c>
      <c r="O3" s="193"/>
      <c r="P3" s="193"/>
      <c r="Q3" s="193"/>
      <c r="R3" s="193"/>
      <c r="S3" s="193"/>
      <c r="T3" s="194"/>
      <c r="U3" s="195" t="s">
        <v>14</v>
      </c>
      <c r="V3" s="196"/>
      <c r="W3" s="196"/>
      <c r="X3" s="196"/>
      <c r="Y3" s="196"/>
      <c r="Z3" s="197"/>
    </row>
    <row r="4" spans="2:26" ht="16" thickBot="1" x14ac:dyDescent="0.25">
      <c r="B4" s="160" t="s">
        <v>62</v>
      </c>
      <c r="C4" s="81">
        <v>4.5926532399999997</v>
      </c>
      <c r="D4" s="53">
        <v>3.0836162969999998</v>
      </c>
      <c r="E4" s="53">
        <v>2.5555017219999998</v>
      </c>
      <c r="F4" s="53">
        <v>3.1939420859999998</v>
      </c>
      <c r="G4" s="53">
        <v>4.5029750000000002</v>
      </c>
      <c r="H4" s="54">
        <v>3.6702643159999999</v>
      </c>
      <c r="I4" s="81">
        <v>2.3280470000000002</v>
      </c>
      <c r="J4" s="53">
        <v>3.1572789999999999</v>
      </c>
      <c r="K4" s="53">
        <v>2.3845299999999998</v>
      </c>
      <c r="L4" s="53">
        <v>3.0655359999999998</v>
      </c>
      <c r="M4" s="54">
        <v>3.5968469999999999</v>
      </c>
      <c r="N4" s="81">
        <v>3.8444338</v>
      </c>
      <c r="O4" s="53">
        <v>10.677002229999999</v>
      </c>
      <c r="P4" s="53">
        <v>7.5286899570000001</v>
      </c>
      <c r="Q4" s="53">
        <v>7.714604424</v>
      </c>
      <c r="R4" s="53">
        <v>4.7371215429999998</v>
      </c>
      <c r="S4" s="53">
        <v>3.2164300090000002</v>
      </c>
      <c r="T4" s="54">
        <v>1.4220754360000001</v>
      </c>
      <c r="U4" s="81">
        <v>6.6748296629999997</v>
      </c>
      <c r="V4" s="53">
        <v>3.143871549</v>
      </c>
      <c r="W4" s="53">
        <v>5.8166831879999998</v>
      </c>
      <c r="X4" s="53">
        <v>2.3642547619999998</v>
      </c>
      <c r="Y4" s="53">
        <v>1.407367</v>
      </c>
      <c r="Z4" s="54">
        <v>4.7163555669999999</v>
      </c>
    </row>
    <row r="5" spans="2:26" x14ac:dyDescent="0.2">
      <c r="B5" s="18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</sheetData>
  <mergeCells count="4">
    <mergeCell ref="C3:H3"/>
    <mergeCell ref="I3:M3"/>
    <mergeCell ref="N3:T3"/>
    <mergeCell ref="U3:Z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4:W27"/>
  <sheetViews>
    <sheetView zoomScale="90" zoomScaleNormal="90" workbookViewId="0">
      <selection activeCell="W16" sqref="W16"/>
    </sheetView>
  </sheetViews>
  <sheetFormatPr baseColWidth="10" defaultColWidth="8.83203125" defaultRowHeight="15" x14ac:dyDescent="0.2"/>
  <sheetData>
    <row r="4" spans="3:23" ht="16" thickBot="1" x14ac:dyDescent="0.25"/>
    <row r="5" spans="3:23" ht="16" thickBot="1" x14ac:dyDescent="0.25">
      <c r="D5" s="198" t="s">
        <v>31</v>
      </c>
      <c r="E5" s="199"/>
      <c r="F5" s="199"/>
      <c r="G5" s="199"/>
      <c r="H5" s="199"/>
      <c r="I5" s="199"/>
      <c r="J5" s="200"/>
      <c r="P5" s="198" t="s">
        <v>32</v>
      </c>
      <c r="Q5" s="199"/>
      <c r="R5" s="199"/>
      <c r="S5" s="199"/>
      <c r="T5" s="199"/>
      <c r="U5" s="199"/>
      <c r="V5" s="200"/>
    </row>
    <row r="6" spans="3:23" ht="16" thickBot="1" x14ac:dyDescent="0.25">
      <c r="C6" s="40"/>
      <c r="D6" s="169" t="s">
        <v>63</v>
      </c>
      <c r="E6" s="170"/>
      <c r="F6" s="170"/>
      <c r="G6" s="171"/>
      <c r="H6" s="170" t="s">
        <v>64</v>
      </c>
      <c r="I6" s="170"/>
      <c r="J6" s="171"/>
      <c r="K6" s="1"/>
      <c r="O6" s="40"/>
      <c r="P6" s="169" t="s">
        <v>63</v>
      </c>
      <c r="Q6" s="170"/>
      <c r="R6" s="170"/>
      <c r="S6" s="171"/>
      <c r="T6" s="170" t="s">
        <v>64</v>
      </c>
      <c r="U6" s="170"/>
      <c r="V6" s="171"/>
      <c r="W6" s="1"/>
    </row>
    <row r="7" spans="3:23" x14ac:dyDescent="0.2">
      <c r="C7" s="42">
        <v>0.5</v>
      </c>
      <c r="D7" s="45">
        <v>8.0299999999999994</v>
      </c>
      <c r="E7" s="6">
        <v>15.78</v>
      </c>
      <c r="F7" s="6">
        <v>22.78</v>
      </c>
      <c r="G7" s="41">
        <v>9.0399999999999991</v>
      </c>
      <c r="H7" s="5">
        <v>21.4</v>
      </c>
      <c r="I7" s="6">
        <v>21.12</v>
      </c>
      <c r="J7" s="41">
        <v>18.62</v>
      </c>
      <c r="K7" s="1"/>
      <c r="O7" s="42">
        <v>0.5</v>
      </c>
      <c r="P7" s="45">
        <v>29.16</v>
      </c>
      <c r="Q7" s="6">
        <v>44.74</v>
      </c>
      <c r="R7" s="6">
        <v>64.989999999999995</v>
      </c>
      <c r="S7" s="41">
        <v>64.069999999999993</v>
      </c>
      <c r="T7" s="50">
        <v>23.27</v>
      </c>
      <c r="U7" s="51">
        <v>23.28</v>
      </c>
      <c r="V7" s="52">
        <v>16.53</v>
      </c>
      <c r="W7" s="1"/>
    </row>
    <row r="8" spans="3:23" x14ac:dyDescent="0.2">
      <c r="C8" s="42">
        <v>1</v>
      </c>
      <c r="D8" s="46">
        <v>5.61</v>
      </c>
      <c r="E8" s="2">
        <v>4.25</v>
      </c>
      <c r="F8" s="2">
        <v>21.8</v>
      </c>
      <c r="G8" s="36">
        <v>5.29</v>
      </c>
      <c r="H8" s="3">
        <v>12.91</v>
      </c>
      <c r="I8" s="2">
        <v>8.6300000000000008</v>
      </c>
      <c r="J8" s="36">
        <v>7.37</v>
      </c>
      <c r="K8" s="1"/>
      <c r="O8" s="42">
        <v>1</v>
      </c>
      <c r="P8" s="46">
        <v>51.9</v>
      </c>
      <c r="Q8" s="2">
        <v>63.33</v>
      </c>
      <c r="R8" s="2">
        <v>53.12</v>
      </c>
      <c r="S8" s="36">
        <v>66.17</v>
      </c>
      <c r="T8" s="46">
        <v>24.67</v>
      </c>
      <c r="U8" s="2">
        <v>26.76</v>
      </c>
      <c r="V8" s="36">
        <v>33.380000000000003</v>
      </c>
      <c r="W8" s="1"/>
    </row>
    <row r="9" spans="3:23" x14ac:dyDescent="0.2">
      <c r="C9" s="42">
        <v>2</v>
      </c>
      <c r="D9" s="46">
        <v>1.48</v>
      </c>
      <c r="E9" s="2">
        <v>0.71</v>
      </c>
      <c r="F9" s="2">
        <v>0.63</v>
      </c>
      <c r="G9" s="36">
        <v>0.94</v>
      </c>
      <c r="H9" s="3">
        <v>0.99</v>
      </c>
      <c r="I9" s="2">
        <v>2.2599999999999998</v>
      </c>
      <c r="J9" s="36">
        <v>1.32</v>
      </c>
      <c r="K9" s="1"/>
      <c r="O9" s="42">
        <v>2</v>
      </c>
      <c r="P9" s="46">
        <v>42.56</v>
      </c>
      <c r="Q9" s="2">
        <v>46.71</v>
      </c>
      <c r="R9" s="2">
        <v>48.73</v>
      </c>
      <c r="S9" s="36">
        <v>36.39</v>
      </c>
      <c r="T9" s="46">
        <v>17.5</v>
      </c>
      <c r="U9" s="2">
        <v>29.84</v>
      </c>
      <c r="V9" s="36">
        <v>24.06</v>
      </c>
      <c r="W9" s="1"/>
    </row>
    <row r="10" spans="3:23" x14ac:dyDescent="0.2">
      <c r="C10" s="42">
        <v>3</v>
      </c>
      <c r="D10" s="46">
        <v>0.39</v>
      </c>
      <c r="E10" s="2">
        <v>0.39</v>
      </c>
      <c r="F10" s="2">
        <v>0.52</v>
      </c>
      <c r="G10" s="36">
        <v>0.43</v>
      </c>
      <c r="H10" s="3">
        <v>0.7</v>
      </c>
      <c r="I10" s="2">
        <v>1.22</v>
      </c>
      <c r="J10" s="36">
        <v>0.52</v>
      </c>
      <c r="K10" s="1"/>
      <c r="O10" s="42">
        <v>3</v>
      </c>
      <c r="P10" s="46">
        <v>30.35</v>
      </c>
      <c r="Q10" s="2">
        <v>38.97</v>
      </c>
      <c r="R10" s="2">
        <v>42.63</v>
      </c>
      <c r="S10" s="36">
        <v>35.24</v>
      </c>
      <c r="T10" s="46">
        <v>10.5</v>
      </c>
      <c r="U10" s="2">
        <v>29.92</v>
      </c>
      <c r="V10" s="36">
        <v>12.76</v>
      </c>
      <c r="W10" s="1"/>
    </row>
    <row r="11" spans="3:23" x14ac:dyDescent="0.2">
      <c r="C11" s="42">
        <v>4</v>
      </c>
      <c r="D11" s="46">
        <v>0.14000000000000001</v>
      </c>
      <c r="E11" s="2">
        <v>0.54</v>
      </c>
      <c r="F11" s="35"/>
      <c r="G11" s="36">
        <v>0.23</v>
      </c>
      <c r="H11" s="3">
        <v>0.22</v>
      </c>
      <c r="I11" s="2">
        <v>0.1</v>
      </c>
      <c r="J11" s="36"/>
      <c r="K11" s="1"/>
      <c r="O11" s="42">
        <v>4</v>
      </c>
      <c r="P11" s="46">
        <v>18.29</v>
      </c>
      <c r="Q11" s="2">
        <v>28.14</v>
      </c>
      <c r="R11" s="2">
        <v>38.69</v>
      </c>
      <c r="S11" s="36">
        <v>22</v>
      </c>
      <c r="T11" s="46">
        <v>6.58</v>
      </c>
      <c r="U11" s="2">
        <v>4.82</v>
      </c>
      <c r="V11" s="36">
        <v>9.2799999999999994</v>
      </c>
      <c r="W11" s="1"/>
    </row>
    <row r="12" spans="3:23" ht="16" thickBot="1" x14ac:dyDescent="0.25">
      <c r="C12" s="43">
        <v>6</v>
      </c>
      <c r="D12" s="47">
        <v>0.13</v>
      </c>
      <c r="E12" s="37">
        <v>0.13</v>
      </c>
      <c r="F12" s="37">
        <v>0.21</v>
      </c>
      <c r="G12" s="48">
        <v>0.13</v>
      </c>
      <c r="H12" s="44"/>
      <c r="I12" s="38"/>
      <c r="J12" s="39"/>
      <c r="K12" s="1"/>
      <c r="O12" s="43">
        <v>6</v>
      </c>
      <c r="P12" s="47">
        <v>16.54</v>
      </c>
      <c r="Q12" s="37">
        <v>12.27</v>
      </c>
      <c r="R12" s="37">
        <v>10.74</v>
      </c>
      <c r="S12" s="48">
        <v>10.48</v>
      </c>
      <c r="T12" s="47">
        <v>3.18</v>
      </c>
      <c r="U12" s="37">
        <v>5.08</v>
      </c>
      <c r="V12" s="48">
        <v>4.66</v>
      </c>
      <c r="W12" s="1"/>
    </row>
    <row r="19" spans="3:23" ht="16" thickBot="1" x14ac:dyDescent="0.25"/>
    <row r="20" spans="3:23" ht="16" thickBot="1" x14ac:dyDescent="0.25">
      <c r="D20" s="198" t="s">
        <v>33</v>
      </c>
      <c r="E20" s="199"/>
      <c r="F20" s="199"/>
      <c r="G20" s="199"/>
      <c r="H20" s="199"/>
      <c r="I20" s="199"/>
      <c r="J20" s="200"/>
      <c r="P20" s="198" t="s">
        <v>34</v>
      </c>
      <c r="Q20" s="199"/>
      <c r="R20" s="199"/>
      <c r="S20" s="199"/>
      <c r="T20" s="199"/>
      <c r="U20" s="199"/>
      <c r="V20" s="200"/>
    </row>
    <row r="21" spans="3:23" ht="16" thickBot="1" x14ac:dyDescent="0.25">
      <c r="C21" s="40"/>
      <c r="D21" s="169" t="s">
        <v>63</v>
      </c>
      <c r="E21" s="170"/>
      <c r="F21" s="170"/>
      <c r="G21" s="171"/>
      <c r="H21" s="170" t="s">
        <v>64</v>
      </c>
      <c r="I21" s="170"/>
      <c r="J21" s="171"/>
      <c r="K21" s="1"/>
      <c r="O21" s="40"/>
      <c r="P21" s="169" t="s">
        <v>63</v>
      </c>
      <c r="Q21" s="170"/>
      <c r="R21" s="170"/>
      <c r="S21" s="171"/>
      <c r="T21" s="170" t="s">
        <v>64</v>
      </c>
      <c r="U21" s="170"/>
      <c r="V21" s="171"/>
      <c r="W21" s="34"/>
    </row>
    <row r="22" spans="3:23" x14ac:dyDescent="0.2">
      <c r="C22" s="42">
        <v>0.5</v>
      </c>
      <c r="D22" s="45">
        <v>4.92</v>
      </c>
      <c r="E22" s="6">
        <v>8.89</v>
      </c>
      <c r="F22" s="6">
        <v>9.6300000000000008</v>
      </c>
      <c r="G22" s="41">
        <v>5.9</v>
      </c>
      <c r="H22" s="5">
        <v>11.55</v>
      </c>
      <c r="I22" s="6">
        <v>14.451000000000001</v>
      </c>
      <c r="J22" s="41">
        <v>10.548999999999999</v>
      </c>
      <c r="K22" s="1"/>
      <c r="O22" s="42">
        <v>0.5</v>
      </c>
      <c r="P22" s="45">
        <v>1.04</v>
      </c>
      <c r="Q22" s="6">
        <v>1.93</v>
      </c>
      <c r="R22" s="6">
        <v>2.34</v>
      </c>
      <c r="S22" s="41">
        <v>2.2799999999999998</v>
      </c>
      <c r="T22" s="5">
        <v>1.3029999999999999</v>
      </c>
      <c r="U22" s="6">
        <v>1.5389999999999999</v>
      </c>
      <c r="V22" s="41">
        <v>1.2170000000000001</v>
      </c>
      <c r="W22" s="1"/>
    </row>
    <row r="23" spans="3:23" x14ac:dyDescent="0.2">
      <c r="C23" s="42">
        <v>1</v>
      </c>
      <c r="D23" s="46">
        <v>3.42</v>
      </c>
      <c r="E23" s="2">
        <v>3.4</v>
      </c>
      <c r="F23" s="2">
        <v>6.08</v>
      </c>
      <c r="G23" s="36">
        <v>3.87</v>
      </c>
      <c r="H23" s="3">
        <v>7.617</v>
      </c>
      <c r="I23" s="2">
        <v>3.88</v>
      </c>
      <c r="J23" s="36">
        <v>5.0490000000000004</v>
      </c>
      <c r="K23" s="1"/>
      <c r="O23" s="42">
        <v>1</v>
      </c>
      <c r="P23" s="46">
        <v>1.36</v>
      </c>
      <c r="Q23" s="2">
        <v>1.79</v>
      </c>
      <c r="R23" s="2">
        <v>1.1499999999999999</v>
      </c>
      <c r="S23" s="36">
        <v>2.0499999999999998</v>
      </c>
      <c r="T23" s="3">
        <v>1.218</v>
      </c>
      <c r="U23" s="2">
        <v>1.0429999999999999</v>
      </c>
      <c r="V23" s="36">
        <v>1.504</v>
      </c>
      <c r="W23" s="1"/>
    </row>
    <row r="24" spans="3:23" x14ac:dyDescent="0.2">
      <c r="C24" s="42">
        <v>2</v>
      </c>
      <c r="D24" s="46">
        <v>1.75</v>
      </c>
      <c r="E24" s="2">
        <v>1.05</v>
      </c>
      <c r="F24" s="2">
        <v>0.91</v>
      </c>
      <c r="G24" s="36">
        <v>1.19</v>
      </c>
      <c r="H24" s="3">
        <v>2.2120000000000002</v>
      </c>
      <c r="I24" s="2"/>
      <c r="J24" s="36">
        <v>1.5249999999999999</v>
      </c>
      <c r="K24" s="1"/>
      <c r="O24" s="42">
        <v>2</v>
      </c>
      <c r="P24" s="46">
        <v>0.86</v>
      </c>
      <c r="Q24" s="2">
        <v>1.46</v>
      </c>
      <c r="R24" s="2">
        <v>1.45</v>
      </c>
      <c r="S24" s="36">
        <v>0.98</v>
      </c>
      <c r="T24" s="3">
        <v>0.93600000000000005</v>
      </c>
      <c r="U24" s="2"/>
      <c r="V24" s="36">
        <v>1.139</v>
      </c>
      <c r="W24" s="1"/>
    </row>
    <row r="25" spans="3:23" x14ac:dyDescent="0.2">
      <c r="C25" s="42">
        <v>3</v>
      </c>
      <c r="D25" s="46">
        <v>0.48</v>
      </c>
      <c r="E25" s="2">
        <v>0.47</v>
      </c>
      <c r="F25" s="2">
        <v>0.84</v>
      </c>
      <c r="G25" s="36">
        <v>0.6</v>
      </c>
      <c r="H25" s="3">
        <v>0.53500000000000003</v>
      </c>
      <c r="I25" s="2">
        <v>1.0920000000000001</v>
      </c>
      <c r="J25" s="36">
        <v>0.28499999999999998</v>
      </c>
      <c r="K25" s="1"/>
      <c r="O25" s="42">
        <v>3</v>
      </c>
      <c r="P25" s="46">
        <v>0.92</v>
      </c>
      <c r="Q25" s="2">
        <v>1.1399999999999999</v>
      </c>
      <c r="R25" s="2">
        <v>1.26</v>
      </c>
      <c r="S25" s="36">
        <v>1.29</v>
      </c>
      <c r="T25" s="3">
        <v>0.65500000000000003</v>
      </c>
      <c r="U25" s="2">
        <v>1.024</v>
      </c>
      <c r="V25" s="36">
        <v>0.59799999999999998</v>
      </c>
      <c r="W25" s="1"/>
    </row>
    <row r="26" spans="3:23" x14ac:dyDescent="0.2">
      <c r="C26" s="42">
        <v>4</v>
      </c>
      <c r="D26" s="46">
        <v>0.23</v>
      </c>
      <c r="E26" s="2">
        <v>0.78</v>
      </c>
      <c r="F26" s="35"/>
      <c r="G26" s="36">
        <v>0.38</v>
      </c>
      <c r="H26" s="3">
        <v>7.5999999999999998E-2</v>
      </c>
      <c r="I26" s="2">
        <v>0.11</v>
      </c>
      <c r="J26" s="36">
        <v>0.30399999999999999</v>
      </c>
      <c r="K26" s="1"/>
      <c r="O26" s="42">
        <v>4</v>
      </c>
      <c r="P26" s="46">
        <v>0.72</v>
      </c>
      <c r="Q26" s="2">
        <v>0.89</v>
      </c>
      <c r="R26" s="58">
        <v>0.81</v>
      </c>
      <c r="S26" s="36">
        <v>0.94</v>
      </c>
      <c r="T26" s="3">
        <v>0.33200000000000002</v>
      </c>
      <c r="U26" s="2">
        <v>0.502</v>
      </c>
      <c r="V26" s="36">
        <v>0.55400000000000005</v>
      </c>
      <c r="W26" s="1"/>
    </row>
    <row r="27" spans="3:23" ht="16" thickBot="1" x14ac:dyDescent="0.25">
      <c r="C27" s="43">
        <v>6</v>
      </c>
      <c r="D27" s="47">
        <v>0.17</v>
      </c>
      <c r="E27" s="37">
        <v>0.15</v>
      </c>
      <c r="F27" s="37">
        <v>0.11</v>
      </c>
      <c r="G27" s="48">
        <v>0.17</v>
      </c>
      <c r="H27" s="55">
        <v>4.7E-2</v>
      </c>
      <c r="I27" s="56">
        <v>7.0999999999999994E-2</v>
      </c>
      <c r="J27" s="57">
        <v>6.7000000000000004E-2</v>
      </c>
      <c r="K27" s="1"/>
      <c r="O27" s="43">
        <v>6</v>
      </c>
      <c r="P27" s="47">
        <v>0.75</v>
      </c>
      <c r="Q27" s="37">
        <v>0.57999999999999996</v>
      </c>
      <c r="R27" s="37">
        <v>0.56000000000000005</v>
      </c>
      <c r="S27" s="48">
        <v>0.57999999999999996</v>
      </c>
      <c r="T27" s="55">
        <v>0.13300000000000001</v>
      </c>
      <c r="U27" s="56">
        <v>0.39700000000000002</v>
      </c>
      <c r="V27" s="57">
        <v>0.247</v>
      </c>
      <c r="W27" s="1"/>
    </row>
  </sheetData>
  <mergeCells count="12">
    <mergeCell ref="T21:V21"/>
    <mergeCell ref="H6:J6"/>
    <mergeCell ref="D5:J5"/>
    <mergeCell ref="T6:V6"/>
    <mergeCell ref="P5:V5"/>
    <mergeCell ref="H21:J21"/>
    <mergeCell ref="D20:J20"/>
    <mergeCell ref="P20:V20"/>
    <mergeCell ref="D6:G6"/>
    <mergeCell ref="P6:S6"/>
    <mergeCell ref="D21:G21"/>
    <mergeCell ref="P21:S2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2:L17"/>
  <sheetViews>
    <sheetView topLeftCell="B1" zoomScale="181" zoomScaleNormal="181" workbookViewId="0">
      <selection activeCell="I3" sqref="I3:L4"/>
    </sheetView>
  </sheetViews>
  <sheetFormatPr baseColWidth="10" defaultColWidth="11" defaultRowHeight="15" x14ac:dyDescent="0.2"/>
  <cols>
    <col min="3" max="3" width="10.6640625" bestFit="1" customWidth="1"/>
    <col min="4" max="4" width="13" bestFit="1" customWidth="1"/>
    <col min="5" max="5" width="9.1640625" bestFit="1" customWidth="1"/>
    <col min="6" max="6" width="12.1640625" bestFit="1" customWidth="1"/>
    <col min="9" max="9" width="10.6640625" bestFit="1" customWidth="1"/>
    <col min="10" max="10" width="13" bestFit="1" customWidth="1"/>
    <col min="11" max="11" width="9.1640625" bestFit="1" customWidth="1"/>
    <col min="12" max="12" width="12.1640625" bestFit="1" customWidth="1"/>
  </cols>
  <sheetData>
    <row r="2" spans="3:12" ht="16" thickBot="1" x14ac:dyDescent="0.25"/>
    <row r="3" spans="3:12" ht="16" thickBot="1" x14ac:dyDescent="0.25">
      <c r="C3" s="201" t="s">
        <v>11</v>
      </c>
      <c r="D3" s="202"/>
      <c r="E3" s="202"/>
      <c r="F3" s="203"/>
      <c r="G3" s="49"/>
      <c r="H3" s="49"/>
      <c r="I3" s="201" t="s">
        <v>12</v>
      </c>
      <c r="J3" s="202"/>
      <c r="K3" s="202"/>
      <c r="L3" s="203"/>
    </row>
    <row r="4" spans="3:12" ht="16" thickBot="1" x14ac:dyDescent="0.25">
      <c r="C4" s="158" t="s">
        <v>73</v>
      </c>
      <c r="D4" s="33" t="s">
        <v>28</v>
      </c>
      <c r="E4" s="159" t="s">
        <v>74</v>
      </c>
      <c r="F4" s="33" t="s">
        <v>29</v>
      </c>
      <c r="G4" s="60"/>
      <c r="H4" s="60"/>
      <c r="I4" s="158" t="s">
        <v>73</v>
      </c>
      <c r="J4" s="33" t="s">
        <v>28</v>
      </c>
      <c r="K4" s="159" t="s">
        <v>74</v>
      </c>
      <c r="L4" s="33" t="s">
        <v>29</v>
      </c>
    </row>
    <row r="5" spans="3:12" x14ac:dyDescent="0.2">
      <c r="C5" s="61">
        <v>0.16</v>
      </c>
      <c r="D5" s="64">
        <v>0.11</v>
      </c>
      <c r="E5" s="67">
        <v>0.17</v>
      </c>
      <c r="F5" s="64">
        <v>0.12</v>
      </c>
      <c r="G5" s="60"/>
      <c r="H5" s="60"/>
      <c r="I5" s="61">
        <v>0.27</v>
      </c>
      <c r="J5" s="64">
        <v>0.25</v>
      </c>
      <c r="K5" s="67">
        <v>3.99</v>
      </c>
      <c r="L5" s="64">
        <v>3.5</v>
      </c>
    </row>
    <row r="6" spans="3:12" x14ac:dyDescent="0.2">
      <c r="C6" s="62">
        <v>0.1</v>
      </c>
      <c r="D6" s="65">
        <v>0.21</v>
      </c>
      <c r="E6" s="68">
        <v>0.02</v>
      </c>
      <c r="F6" s="65">
        <v>0.19</v>
      </c>
      <c r="G6" s="60"/>
      <c r="H6" s="60"/>
      <c r="I6" s="62">
        <v>0.39</v>
      </c>
      <c r="J6" s="65">
        <v>0.86</v>
      </c>
      <c r="K6" s="68">
        <v>4.83</v>
      </c>
      <c r="L6" s="65">
        <v>11.95</v>
      </c>
    </row>
    <row r="7" spans="3:12" x14ac:dyDescent="0.2">
      <c r="C7" s="62">
        <v>0.12</v>
      </c>
      <c r="D7" s="65">
        <v>0.03</v>
      </c>
      <c r="E7" s="68">
        <v>0.08</v>
      </c>
      <c r="F7" s="65">
        <v>0.03</v>
      </c>
      <c r="G7" s="60"/>
      <c r="H7" s="60"/>
      <c r="I7" s="62">
        <v>0.24</v>
      </c>
      <c r="J7" s="65">
        <v>0.6</v>
      </c>
      <c r="K7" s="68">
        <v>2.13</v>
      </c>
      <c r="L7" s="65">
        <v>6.59</v>
      </c>
    </row>
    <row r="8" spans="3:12" x14ac:dyDescent="0.2">
      <c r="C8" s="62">
        <v>0.03</v>
      </c>
      <c r="D8" s="65">
        <v>0.03</v>
      </c>
      <c r="E8" s="68">
        <v>0.03</v>
      </c>
      <c r="F8" s="65">
        <v>0.03</v>
      </c>
      <c r="G8" s="60"/>
      <c r="H8" s="60"/>
      <c r="I8" s="62">
        <v>0.37</v>
      </c>
      <c r="J8" s="65">
        <v>0.34</v>
      </c>
      <c r="K8" s="68">
        <v>1.66</v>
      </c>
      <c r="L8" s="65">
        <v>4.4400000000000004</v>
      </c>
    </row>
    <row r="9" spans="3:12" x14ac:dyDescent="0.2">
      <c r="C9" s="62">
        <v>0.03</v>
      </c>
      <c r="D9" s="65">
        <v>0.04</v>
      </c>
      <c r="E9" s="68">
        <v>0.03</v>
      </c>
      <c r="F9" s="65">
        <v>0.05</v>
      </c>
      <c r="G9" s="60"/>
      <c r="H9" s="60"/>
      <c r="I9" s="62">
        <v>0.11</v>
      </c>
      <c r="J9" s="65">
        <v>0.43</v>
      </c>
      <c r="K9" s="68">
        <v>1.51</v>
      </c>
      <c r="L9" s="65">
        <v>5</v>
      </c>
    </row>
    <row r="10" spans="3:12" x14ac:dyDescent="0.2">
      <c r="C10" s="62">
        <v>0.05</v>
      </c>
      <c r="D10" s="65">
        <v>0.02</v>
      </c>
      <c r="E10" s="68">
        <v>0.02</v>
      </c>
      <c r="F10" s="65">
        <v>0.03</v>
      </c>
      <c r="G10" s="60"/>
      <c r="H10" s="60"/>
      <c r="I10" s="62">
        <v>0.11</v>
      </c>
      <c r="J10" s="65">
        <v>0.32</v>
      </c>
      <c r="K10" s="68">
        <v>2</v>
      </c>
      <c r="L10" s="65">
        <v>4.4000000000000004</v>
      </c>
    </row>
    <row r="11" spans="3:12" x14ac:dyDescent="0.2">
      <c r="C11" s="62">
        <v>0.02</v>
      </c>
      <c r="D11" s="65">
        <v>0.03</v>
      </c>
      <c r="E11" s="68">
        <v>0.04</v>
      </c>
      <c r="F11" s="65">
        <v>0.03</v>
      </c>
      <c r="G11" s="60"/>
      <c r="H11" s="60"/>
      <c r="I11" s="62">
        <v>0.26</v>
      </c>
      <c r="J11" s="65">
        <v>0.42</v>
      </c>
      <c r="K11" s="68">
        <v>3.55</v>
      </c>
      <c r="L11" s="65">
        <v>4.74</v>
      </c>
    </row>
    <row r="12" spans="3:12" x14ac:dyDescent="0.2">
      <c r="C12" s="62"/>
      <c r="D12" s="65">
        <v>0.06</v>
      </c>
      <c r="E12" s="68">
        <v>0.04</v>
      </c>
      <c r="F12" s="65">
        <v>0.05</v>
      </c>
      <c r="G12" s="60"/>
      <c r="H12" s="60"/>
      <c r="I12" s="62">
        <v>0.4</v>
      </c>
      <c r="J12" s="65">
        <v>0.22</v>
      </c>
      <c r="K12" s="68">
        <v>4.74</v>
      </c>
      <c r="L12" s="65">
        <v>2.29</v>
      </c>
    </row>
    <row r="13" spans="3:12" x14ac:dyDescent="0.2">
      <c r="C13" s="62"/>
      <c r="D13" s="65">
        <v>0.04</v>
      </c>
      <c r="E13" s="68">
        <v>0.04</v>
      </c>
      <c r="F13" s="65">
        <v>0.04</v>
      </c>
      <c r="G13" s="60"/>
      <c r="H13" s="60"/>
      <c r="I13" s="62">
        <v>0.05</v>
      </c>
      <c r="J13" s="65">
        <v>0.3</v>
      </c>
      <c r="K13" s="68">
        <v>2.48</v>
      </c>
      <c r="L13" s="65">
        <v>3.62</v>
      </c>
    </row>
    <row r="14" spans="3:12" x14ac:dyDescent="0.2">
      <c r="C14" s="62"/>
      <c r="D14" s="65">
        <v>0.03</v>
      </c>
      <c r="E14" s="68"/>
      <c r="F14" s="65">
        <v>0.03</v>
      </c>
      <c r="G14" s="60"/>
      <c r="H14" s="60"/>
      <c r="I14" s="62"/>
      <c r="J14" s="65">
        <v>0.2</v>
      </c>
      <c r="K14" s="68"/>
      <c r="L14" s="65">
        <v>1.07</v>
      </c>
    </row>
    <row r="15" spans="3:12" ht="16" thickBot="1" x14ac:dyDescent="0.25">
      <c r="C15" s="63"/>
      <c r="D15" s="66"/>
      <c r="E15" s="69"/>
      <c r="F15" s="66">
        <v>0.03</v>
      </c>
      <c r="G15" s="60"/>
      <c r="H15" s="60"/>
      <c r="I15" s="63"/>
      <c r="J15" s="66"/>
      <c r="K15" s="69"/>
      <c r="L15" s="66">
        <v>1.81</v>
      </c>
    </row>
    <row r="16" spans="3:12" x14ac:dyDescent="0.2">
      <c r="C16" s="59"/>
      <c r="D16" s="59"/>
      <c r="E16" s="59"/>
      <c r="F16" s="59"/>
      <c r="G16" s="59"/>
      <c r="H16" s="59"/>
      <c r="I16" s="59"/>
      <c r="J16" s="59"/>
      <c r="K16" s="59"/>
      <c r="L16" s="59"/>
    </row>
    <row r="17" spans="3:12" x14ac:dyDescent="0.2">
      <c r="C17" s="59"/>
      <c r="D17" s="59"/>
      <c r="E17" s="59"/>
      <c r="F17" s="59"/>
      <c r="G17" s="59"/>
      <c r="H17" s="59"/>
      <c r="I17" s="59"/>
      <c r="J17" s="59"/>
      <c r="K17" s="59"/>
      <c r="L17" s="59"/>
    </row>
  </sheetData>
  <mergeCells count="2">
    <mergeCell ref="C3:F3"/>
    <mergeCell ref="I3:L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Fig. 2</vt:lpstr>
      <vt:lpstr>Fig. 3A</vt:lpstr>
      <vt:lpstr>Fig. 3B</vt:lpstr>
      <vt:lpstr>Fig. 3C</vt:lpstr>
      <vt:lpstr>Fig. 4B</vt:lpstr>
      <vt:lpstr>Fig. 4D</vt:lpstr>
      <vt:lpstr>Fig. 5</vt:lpstr>
      <vt:lpstr>Fig. 6</vt:lpstr>
      <vt:lpstr>Fig. 7</vt:lpstr>
      <vt:lpstr>Fig. 8A</vt:lpstr>
      <vt:lpstr>Fig. 8B</vt:lpstr>
      <vt:lpstr>Fig. 8C</vt:lpstr>
      <vt:lpstr>Fig. 9B</vt:lpstr>
      <vt:lpstr>Fig. 9D</vt:lpstr>
      <vt:lpstr>Fig. 10A</vt:lpstr>
      <vt:lpstr>Fig.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 Yuri Bassan</dc:creator>
  <cp:lastModifiedBy>Roberto Chiesa</cp:lastModifiedBy>
  <dcterms:created xsi:type="dcterms:W3CDTF">2024-03-11T21:15:23Z</dcterms:created>
  <dcterms:modified xsi:type="dcterms:W3CDTF">2024-07-02T16:38:13Z</dcterms:modified>
</cp:coreProperties>
</file>